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60" yWindow="0" windowWidth="25360" windowHeight="13740" tabRatio="500" activeTab="6"/>
  </bookViews>
  <sheets>
    <sheet name="Fig. 2d" sheetId="3" r:id="rId1"/>
    <sheet name="Fig. 3d" sheetId="6" r:id="rId2"/>
    <sheet name="Diffusion" sheetId="4" r:id="rId3"/>
    <sheet name="Fig. 2h" sheetId="7" r:id="rId4"/>
    <sheet name="Fig. 3g" sheetId="8" r:id="rId5"/>
    <sheet name="Dissociation" sheetId="5" r:id="rId6"/>
    <sheet name="P-value" sheetId="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8" i="9" l="1"/>
  <c r="K26" i="9"/>
  <c r="J26" i="9"/>
  <c r="F8" i="9"/>
  <c r="E8" i="9"/>
  <c r="K21" i="9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41" i="5"/>
  <c r="F41" i="5"/>
  <c r="G41" i="5"/>
  <c r="H41" i="5"/>
  <c r="I41" i="5"/>
  <c r="J41" i="5"/>
  <c r="M41" i="5"/>
  <c r="N44" i="5"/>
  <c r="N45" i="5"/>
  <c r="N46" i="5"/>
  <c r="N47" i="5"/>
  <c r="N48" i="5"/>
  <c r="N49" i="5"/>
  <c r="N50" i="5"/>
  <c r="N51" i="5"/>
  <c r="N52" i="5"/>
  <c r="N41" i="5"/>
  <c r="O41" i="5"/>
  <c r="P41" i="5"/>
  <c r="Q41" i="5"/>
  <c r="R41" i="5"/>
  <c r="S41" i="5"/>
  <c r="V41" i="5"/>
  <c r="W44" i="5"/>
  <c r="W45" i="5"/>
  <c r="W46" i="5"/>
  <c r="W47" i="5"/>
  <c r="W48" i="5"/>
  <c r="W49" i="5"/>
  <c r="W50" i="5"/>
  <c r="W51" i="5"/>
  <c r="W52" i="5"/>
  <c r="W41" i="5"/>
  <c r="X41" i="5"/>
  <c r="Z41" i="5"/>
  <c r="AA41" i="5"/>
  <c r="AB41" i="5"/>
  <c r="E42" i="5"/>
  <c r="F42" i="5"/>
  <c r="G42" i="5"/>
  <c r="H42" i="5"/>
  <c r="I42" i="5"/>
  <c r="J42" i="5"/>
  <c r="M42" i="5"/>
  <c r="N42" i="5"/>
  <c r="O42" i="5"/>
  <c r="P42" i="5"/>
  <c r="Q42" i="5"/>
  <c r="R42" i="5"/>
  <c r="S42" i="5"/>
  <c r="V42" i="5"/>
  <c r="W42" i="5"/>
  <c r="X42" i="5"/>
  <c r="Z42" i="5"/>
  <c r="AA42" i="5"/>
  <c r="AB42" i="5"/>
  <c r="D42" i="5"/>
  <c r="D41" i="5"/>
  <c r="E26" i="5"/>
  <c r="E27" i="5"/>
  <c r="E28" i="5"/>
  <c r="E29" i="5"/>
  <c r="E30" i="5"/>
  <c r="E31" i="5"/>
  <c r="E32" i="5"/>
  <c r="E33" i="5"/>
  <c r="E34" i="5"/>
  <c r="E23" i="5"/>
  <c r="F23" i="5"/>
  <c r="G23" i="5"/>
  <c r="H23" i="5"/>
  <c r="I23" i="5"/>
  <c r="J23" i="5"/>
  <c r="M23" i="5"/>
  <c r="N26" i="5"/>
  <c r="N27" i="5"/>
  <c r="N28" i="5"/>
  <c r="N29" i="5"/>
  <c r="N30" i="5"/>
  <c r="N31" i="5"/>
  <c r="N32" i="5"/>
  <c r="N33" i="5"/>
  <c r="N34" i="5"/>
  <c r="N35" i="5"/>
  <c r="N36" i="5"/>
  <c r="N37" i="5"/>
  <c r="N23" i="5"/>
  <c r="O23" i="5"/>
  <c r="P23" i="5"/>
  <c r="Q23" i="5"/>
  <c r="R23" i="5"/>
  <c r="S23" i="5"/>
  <c r="V23" i="5"/>
  <c r="W26" i="5"/>
  <c r="W27" i="5"/>
  <c r="W28" i="5"/>
  <c r="W29" i="5"/>
  <c r="W30" i="5"/>
  <c r="W31" i="5"/>
  <c r="W32" i="5"/>
  <c r="W33" i="5"/>
  <c r="W34" i="5"/>
  <c r="W23" i="5"/>
  <c r="X23" i="5"/>
  <c r="Y23" i="5"/>
  <c r="Z23" i="5"/>
  <c r="AA23" i="5"/>
  <c r="AB23" i="5"/>
  <c r="E24" i="5"/>
  <c r="F24" i="5"/>
  <c r="G24" i="5"/>
  <c r="H24" i="5"/>
  <c r="I24" i="5"/>
  <c r="J24" i="5"/>
  <c r="M24" i="5"/>
  <c r="N24" i="5"/>
  <c r="O24" i="5"/>
  <c r="P24" i="5"/>
  <c r="Q24" i="5"/>
  <c r="R24" i="5"/>
  <c r="S24" i="5"/>
  <c r="V24" i="5"/>
  <c r="W24" i="5"/>
  <c r="X24" i="5"/>
  <c r="Y24" i="5"/>
  <c r="Z24" i="5"/>
  <c r="AA24" i="5"/>
  <c r="AB24" i="5"/>
  <c r="D24" i="5"/>
  <c r="D23" i="5"/>
  <c r="E8" i="5"/>
  <c r="E9" i="5"/>
  <c r="E10" i="5"/>
  <c r="E11" i="5"/>
  <c r="E12" i="5"/>
  <c r="E13" i="5"/>
  <c r="E14" i="5"/>
  <c r="E15" i="5"/>
  <c r="E16" i="5"/>
  <c r="E17" i="5"/>
  <c r="E18" i="5"/>
  <c r="E19" i="5"/>
  <c r="E5" i="5"/>
  <c r="F5" i="5"/>
  <c r="G5" i="5"/>
  <c r="H5" i="5"/>
  <c r="I5" i="5"/>
  <c r="J5" i="5"/>
  <c r="M5" i="5"/>
  <c r="N8" i="5"/>
  <c r="N9" i="5"/>
  <c r="N10" i="5"/>
  <c r="N11" i="5"/>
  <c r="N12" i="5"/>
  <c r="N13" i="5"/>
  <c r="N14" i="5"/>
  <c r="N15" i="5"/>
  <c r="N16" i="5"/>
  <c r="N5" i="5"/>
  <c r="O5" i="5"/>
  <c r="P5" i="5"/>
  <c r="Q5" i="5"/>
  <c r="R5" i="5"/>
  <c r="S5" i="5"/>
  <c r="V5" i="5"/>
  <c r="W8" i="5"/>
  <c r="W9" i="5"/>
  <c r="W10" i="5"/>
  <c r="W11" i="5"/>
  <c r="W12" i="5"/>
  <c r="W13" i="5"/>
  <c r="W14" i="5"/>
  <c r="W15" i="5"/>
  <c r="W16" i="5"/>
  <c r="W5" i="5"/>
  <c r="X5" i="5"/>
  <c r="Y5" i="5"/>
  <c r="Z5" i="5"/>
  <c r="AA5" i="5"/>
  <c r="AB5" i="5"/>
  <c r="E6" i="5"/>
  <c r="F6" i="5"/>
  <c r="G6" i="5"/>
  <c r="H6" i="5"/>
  <c r="I6" i="5"/>
  <c r="J6" i="5"/>
  <c r="M6" i="5"/>
  <c r="N6" i="5"/>
  <c r="O6" i="5"/>
  <c r="P6" i="5"/>
  <c r="Q6" i="5"/>
  <c r="R6" i="5"/>
  <c r="S6" i="5"/>
  <c r="V6" i="5"/>
  <c r="W6" i="5"/>
  <c r="X6" i="5"/>
  <c r="Y6" i="5"/>
  <c r="Z6" i="5"/>
  <c r="AA6" i="5"/>
  <c r="AB6" i="5"/>
  <c r="D6" i="5"/>
  <c r="D5" i="5"/>
  <c r="AO33" i="7"/>
  <c r="AP33" i="7"/>
  <c r="AO34" i="7"/>
  <c r="AP34" i="7"/>
  <c r="AO35" i="7"/>
  <c r="AP35" i="7"/>
  <c r="AO36" i="7"/>
  <c r="AP36" i="7"/>
  <c r="AO6" i="7"/>
  <c r="AP6" i="7"/>
  <c r="AO7" i="7"/>
  <c r="AP7" i="7"/>
  <c r="AO8" i="7"/>
  <c r="AP8" i="7"/>
  <c r="AO9" i="7"/>
  <c r="AP9" i="7"/>
  <c r="AO10" i="7"/>
  <c r="AP10" i="7"/>
  <c r="AO11" i="7"/>
  <c r="AP11" i="7"/>
  <c r="AO12" i="7"/>
  <c r="AP12" i="7"/>
  <c r="AO13" i="7"/>
  <c r="AP13" i="7"/>
  <c r="AO14" i="7"/>
  <c r="AP14" i="7"/>
  <c r="AO15" i="7"/>
  <c r="AP15" i="7"/>
  <c r="AO16" i="7"/>
  <c r="AP16" i="7"/>
  <c r="AO17" i="7"/>
  <c r="AP17" i="7"/>
  <c r="AO18" i="7"/>
  <c r="AP18" i="7"/>
  <c r="AO19" i="7"/>
  <c r="AP19" i="7"/>
  <c r="AO20" i="7"/>
  <c r="AP20" i="7"/>
  <c r="AO21" i="7"/>
  <c r="AP21" i="7"/>
  <c r="AO22" i="7"/>
  <c r="AP22" i="7"/>
  <c r="AO23" i="7"/>
  <c r="AP23" i="7"/>
  <c r="AO24" i="7"/>
  <c r="AP24" i="7"/>
  <c r="AO25" i="7"/>
  <c r="AP25" i="7"/>
  <c r="AO26" i="7"/>
  <c r="AP26" i="7"/>
  <c r="AO27" i="7"/>
  <c r="AP27" i="7"/>
  <c r="AO28" i="7"/>
  <c r="AP28" i="7"/>
  <c r="AO29" i="7"/>
  <c r="AP29" i="7"/>
  <c r="AO30" i="7"/>
  <c r="AP30" i="7"/>
  <c r="AO31" i="7"/>
  <c r="AP31" i="7"/>
  <c r="AO32" i="7"/>
  <c r="AP32" i="7"/>
  <c r="AB29" i="8"/>
  <c r="AA29" i="8"/>
  <c r="AB28" i="8"/>
  <c r="AA28" i="8"/>
  <c r="AB27" i="8"/>
  <c r="AA27" i="8"/>
  <c r="AB26" i="8"/>
  <c r="AA26" i="8"/>
  <c r="AB25" i="8"/>
  <c r="AA25" i="8"/>
  <c r="AB24" i="8"/>
  <c r="AA24" i="8"/>
  <c r="AB23" i="8"/>
  <c r="AA23" i="8"/>
  <c r="AB22" i="8"/>
  <c r="AA22" i="8"/>
  <c r="AB21" i="8"/>
  <c r="AA21" i="8"/>
  <c r="AB20" i="8"/>
  <c r="AA20" i="8"/>
  <c r="AB19" i="8"/>
  <c r="AA19" i="8"/>
  <c r="AB18" i="8"/>
  <c r="AA18" i="8"/>
  <c r="AO17" i="8"/>
  <c r="AN17" i="8"/>
  <c r="AB17" i="8"/>
  <c r="AA17" i="8"/>
  <c r="AO16" i="8"/>
  <c r="AN16" i="8"/>
  <c r="AB16" i="8"/>
  <c r="AA16" i="8"/>
  <c r="AO15" i="8"/>
  <c r="AN15" i="8"/>
  <c r="AB15" i="8"/>
  <c r="AA15" i="8"/>
  <c r="AO14" i="8"/>
  <c r="AN14" i="8"/>
  <c r="AB14" i="8"/>
  <c r="AA14" i="8"/>
  <c r="AO13" i="8"/>
  <c r="AN13" i="8"/>
  <c r="AB13" i="8"/>
  <c r="AA13" i="8"/>
  <c r="AO12" i="8"/>
  <c r="AN12" i="8"/>
  <c r="AB12" i="8"/>
  <c r="AA12" i="8"/>
  <c r="AO11" i="8"/>
  <c r="AN11" i="8"/>
  <c r="AB11" i="8"/>
  <c r="AA11" i="8"/>
  <c r="AO10" i="8"/>
  <c r="AN10" i="8"/>
  <c r="AB10" i="8"/>
  <c r="AA10" i="8"/>
  <c r="AO9" i="8"/>
  <c r="AN9" i="8"/>
  <c r="AB9" i="8"/>
  <c r="AA9" i="8"/>
  <c r="AO8" i="8"/>
  <c r="AN8" i="8"/>
  <c r="AB8" i="8"/>
  <c r="AA8" i="8"/>
  <c r="AO7" i="8"/>
  <c r="AN7" i="8"/>
  <c r="AB7" i="8"/>
  <c r="AA7" i="8"/>
  <c r="AO6" i="8"/>
  <c r="AN6" i="8"/>
  <c r="AB6" i="8"/>
  <c r="AA6" i="8"/>
  <c r="O36" i="8"/>
  <c r="N36" i="8"/>
  <c r="O35" i="8"/>
  <c r="N35" i="8"/>
  <c r="O34" i="8"/>
  <c r="N34" i="8"/>
  <c r="O33" i="8"/>
  <c r="N33" i="8"/>
  <c r="O32" i="8"/>
  <c r="N32" i="8"/>
  <c r="O31" i="8"/>
  <c r="N31" i="8"/>
  <c r="O30" i="8"/>
  <c r="N30" i="8"/>
  <c r="O29" i="8"/>
  <c r="N29" i="8"/>
  <c r="O28" i="8"/>
  <c r="N28" i="8"/>
  <c r="O27" i="8"/>
  <c r="N27" i="8"/>
  <c r="O26" i="8"/>
  <c r="N26" i="8"/>
  <c r="O25" i="8"/>
  <c r="N25" i="8"/>
  <c r="O24" i="8"/>
  <c r="N24" i="8"/>
  <c r="O23" i="8"/>
  <c r="N23" i="8"/>
  <c r="O22" i="8"/>
  <c r="N22" i="8"/>
  <c r="O21" i="8"/>
  <c r="N21" i="8"/>
  <c r="O20" i="8"/>
  <c r="N20" i="8"/>
  <c r="O19" i="8"/>
  <c r="N19" i="8"/>
  <c r="O18" i="8"/>
  <c r="N18" i="8"/>
  <c r="O17" i="8"/>
  <c r="N17" i="8"/>
  <c r="O16" i="8"/>
  <c r="N16" i="8"/>
  <c r="O15" i="8"/>
  <c r="N15" i="8"/>
  <c r="O14" i="8"/>
  <c r="N14" i="8"/>
  <c r="O13" i="8"/>
  <c r="N13" i="8"/>
  <c r="O12" i="8"/>
  <c r="N12" i="8"/>
  <c r="O11" i="8"/>
  <c r="N11" i="8"/>
  <c r="O10" i="8"/>
  <c r="N10" i="8"/>
  <c r="O9" i="8"/>
  <c r="N9" i="8"/>
  <c r="O8" i="8"/>
  <c r="N8" i="8"/>
  <c r="O7" i="8"/>
  <c r="N7" i="8"/>
  <c r="O6" i="8"/>
  <c r="N6" i="8"/>
  <c r="P26" i="7"/>
  <c r="O26" i="7"/>
  <c r="P25" i="7"/>
  <c r="O25" i="7"/>
  <c r="P24" i="7"/>
  <c r="O24" i="7"/>
  <c r="P23" i="7"/>
  <c r="O23" i="7"/>
  <c r="P22" i="7"/>
  <c r="O22" i="7"/>
  <c r="P21" i="7"/>
  <c r="O21" i="7"/>
  <c r="P20" i="7"/>
  <c r="O20" i="7"/>
  <c r="P19" i="7"/>
  <c r="O19" i="7"/>
  <c r="P18" i="7"/>
  <c r="O18" i="7"/>
  <c r="P17" i="7"/>
  <c r="O17" i="7"/>
  <c r="P16" i="7"/>
  <c r="O16" i="7"/>
  <c r="P15" i="7"/>
  <c r="O15" i="7"/>
  <c r="P14" i="7"/>
  <c r="O14" i="7"/>
  <c r="P13" i="7"/>
  <c r="O13" i="7"/>
  <c r="P12" i="7"/>
  <c r="O12" i="7"/>
  <c r="P11" i="7"/>
  <c r="O11" i="7"/>
  <c r="P10" i="7"/>
  <c r="O10" i="7"/>
  <c r="P9" i="7"/>
  <c r="O9" i="7"/>
  <c r="P8" i="7"/>
  <c r="O8" i="7"/>
  <c r="P7" i="7"/>
  <c r="O7" i="7"/>
  <c r="P6" i="7"/>
  <c r="O6" i="7"/>
  <c r="AC32" i="7"/>
  <c r="AB32" i="7"/>
  <c r="AC31" i="7"/>
  <c r="AB31" i="7"/>
  <c r="AC30" i="7"/>
  <c r="AB30" i="7"/>
  <c r="AC29" i="7"/>
  <c r="AB29" i="7"/>
  <c r="AC28" i="7"/>
  <c r="AB28" i="7"/>
  <c r="AC27" i="7"/>
  <c r="AB27" i="7"/>
  <c r="AC26" i="7"/>
  <c r="AB26" i="7"/>
  <c r="AC25" i="7"/>
  <c r="AB25" i="7"/>
  <c r="AC24" i="7"/>
  <c r="AB24" i="7"/>
  <c r="AC23" i="7"/>
  <c r="AB23" i="7"/>
  <c r="AC22" i="7"/>
  <c r="AB22" i="7"/>
  <c r="AC21" i="7"/>
  <c r="AB21" i="7"/>
  <c r="AC20" i="7"/>
  <c r="AB20" i="7"/>
  <c r="AC19" i="7"/>
  <c r="AB19" i="7"/>
  <c r="AC18" i="7"/>
  <c r="AB18" i="7"/>
  <c r="AC17" i="7"/>
  <c r="AB17" i="7"/>
  <c r="AC16" i="7"/>
  <c r="AB16" i="7"/>
  <c r="AC15" i="7"/>
  <c r="AB15" i="7"/>
  <c r="AC14" i="7"/>
  <c r="AB14" i="7"/>
  <c r="AC13" i="7"/>
  <c r="AB13" i="7"/>
  <c r="AC12" i="7"/>
  <c r="AB12" i="7"/>
  <c r="AC11" i="7"/>
  <c r="AB11" i="7"/>
  <c r="AC10" i="7"/>
  <c r="AB10" i="7"/>
  <c r="AC9" i="7"/>
  <c r="AB9" i="7"/>
  <c r="AC8" i="7"/>
  <c r="AB8" i="7"/>
  <c r="AC7" i="7"/>
  <c r="AB7" i="7"/>
  <c r="AC6" i="7"/>
  <c r="AB6" i="7"/>
  <c r="AN7" i="6"/>
  <c r="AO7" i="6"/>
  <c r="AN8" i="6"/>
  <c r="AO8" i="6"/>
  <c r="AN9" i="6"/>
  <c r="AO9" i="6"/>
  <c r="AN10" i="6"/>
  <c r="AO10" i="6"/>
  <c r="AN11" i="6"/>
  <c r="AO11" i="6"/>
  <c r="AN12" i="6"/>
  <c r="AO12" i="6"/>
  <c r="AN13" i="6"/>
  <c r="AO13" i="6"/>
  <c r="AN14" i="6"/>
  <c r="AO14" i="6"/>
  <c r="AN15" i="6"/>
  <c r="AO15" i="6"/>
  <c r="AN16" i="6"/>
  <c r="AO16" i="6"/>
  <c r="AN17" i="6"/>
  <c r="AO17" i="6"/>
  <c r="AN18" i="6"/>
  <c r="AO18" i="6"/>
  <c r="AN19" i="6"/>
  <c r="AO19" i="6"/>
  <c r="AN20" i="6"/>
  <c r="AO20" i="6"/>
  <c r="AN21" i="6"/>
  <c r="AO21" i="6"/>
  <c r="AN22" i="6"/>
  <c r="AO22" i="6"/>
  <c r="AN23" i="6"/>
  <c r="AO23" i="6"/>
  <c r="AN24" i="6"/>
  <c r="AO24" i="6"/>
  <c r="AN25" i="6"/>
  <c r="AO25" i="6"/>
  <c r="AN26" i="6"/>
  <c r="AO26" i="6"/>
  <c r="AN27" i="6"/>
  <c r="AO27" i="6"/>
  <c r="AN28" i="6"/>
  <c r="AO28" i="6"/>
  <c r="AN29" i="6"/>
  <c r="AO29" i="6"/>
  <c r="AN30" i="6"/>
  <c r="AO30" i="6"/>
  <c r="AN31" i="6"/>
  <c r="AO31" i="6"/>
  <c r="AN32" i="6"/>
  <c r="AO32" i="6"/>
  <c r="AN33" i="6"/>
  <c r="AO33" i="6"/>
  <c r="AN34" i="6"/>
  <c r="AO34" i="6"/>
  <c r="AN35" i="6"/>
  <c r="AO35" i="6"/>
  <c r="AN36" i="6"/>
  <c r="AO36" i="6"/>
  <c r="AN37" i="6"/>
  <c r="AO37" i="6"/>
  <c r="AN38" i="6"/>
  <c r="AO38" i="6"/>
  <c r="AN39" i="6"/>
  <c r="AO39" i="6"/>
  <c r="AN40" i="6"/>
  <c r="AO40" i="6"/>
  <c r="AN41" i="6"/>
  <c r="AO41" i="6"/>
  <c r="AN42" i="6"/>
  <c r="AO42" i="6"/>
  <c r="AN43" i="6"/>
  <c r="AO43" i="6"/>
  <c r="AN44" i="6"/>
  <c r="AO44" i="6"/>
  <c r="AN45" i="6"/>
  <c r="AO45" i="6"/>
  <c r="AN46" i="6"/>
  <c r="AO46" i="6"/>
  <c r="AN47" i="6"/>
  <c r="AO47" i="6"/>
  <c r="AN48" i="6"/>
  <c r="AO48" i="6"/>
  <c r="AN49" i="6"/>
  <c r="AO49" i="6"/>
  <c r="AN50" i="6"/>
  <c r="AO50" i="6"/>
  <c r="AN51" i="6"/>
  <c r="AO51" i="6"/>
  <c r="AN52" i="6"/>
  <c r="AO52" i="6"/>
  <c r="AN53" i="6"/>
  <c r="AO53" i="6"/>
  <c r="AN54" i="6"/>
  <c r="AO54" i="6"/>
  <c r="AN55" i="6"/>
  <c r="AO55" i="6"/>
  <c r="AN56" i="6"/>
  <c r="AO56" i="6"/>
  <c r="AO6" i="6"/>
  <c r="AN6" i="6"/>
  <c r="AA7" i="6"/>
  <c r="AB7" i="6"/>
  <c r="AA8" i="6"/>
  <c r="AB8" i="6"/>
  <c r="AA9" i="6"/>
  <c r="AB9" i="6"/>
  <c r="AA10" i="6"/>
  <c r="AB10" i="6"/>
  <c r="AA11" i="6"/>
  <c r="AB11" i="6"/>
  <c r="AA12" i="6"/>
  <c r="AB12" i="6"/>
  <c r="AA13" i="6"/>
  <c r="AB13" i="6"/>
  <c r="AA14" i="6"/>
  <c r="AB14" i="6"/>
  <c r="AA15" i="6"/>
  <c r="AB15" i="6"/>
  <c r="AA16" i="6"/>
  <c r="AB16" i="6"/>
  <c r="AA17" i="6"/>
  <c r="AB17" i="6"/>
  <c r="AA18" i="6"/>
  <c r="AB18" i="6"/>
  <c r="AA19" i="6"/>
  <c r="AB19" i="6"/>
  <c r="AA20" i="6"/>
  <c r="AB20" i="6"/>
  <c r="AA21" i="6"/>
  <c r="AB21" i="6"/>
  <c r="AA22" i="6"/>
  <c r="AB22" i="6"/>
  <c r="AA23" i="6"/>
  <c r="AB23" i="6"/>
  <c r="AA24" i="6"/>
  <c r="AB24" i="6"/>
  <c r="AA25" i="6"/>
  <c r="AB25" i="6"/>
  <c r="AA26" i="6"/>
  <c r="AB26" i="6"/>
  <c r="AA27" i="6"/>
  <c r="AB27" i="6"/>
  <c r="AA28" i="6"/>
  <c r="AB28" i="6"/>
  <c r="AA29" i="6"/>
  <c r="AB29" i="6"/>
  <c r="AA30" i="6"/>
  <c r="AB30" i="6"/>
  <c r="AA31" i="6"/>
  <c r="AB31" i="6"/>
  <c r="AA32" i="6"/>
  <c r="AB32" i="6"/>
  <c r="AA33" i="6"/>
  <c r="AB33" i="6"/>
  <c r="AA34" i="6"/>
  <c r="AB34" i="6"/>
  <c r="AA35" i="6"/>
  <c r="AB35" i="6"/>
  <c r="AA36" i="6"/>
  <c r="AB36" i="6"/>
  <c r="AA37" i="6"/>
  <c r="AB37" i="6"/>
  <c r="AA38" i="6"/>
  <c r="AB38" i="6"/>
  <c r="AA39" i="6"/>
  <c r="AB39" i="6"/>
  <c r="AA40" i="6"/>
  <c r="AB40" i="6"/>
  <c r="AA41" i="6"/>
  <c r="AB41" i="6"/>
  <c r="AA42" i="6"/>
  <c r="AB42" i="6"/>
  <c r="AA43" i="6"/>
  <c r="AB43" i="6"/>
  <c r="AA44" i="6"/>
  <c r="AB44" i="6"/>
  <c r="AA45" i="6"/>
  <c r="AB45" i="6"/>
  <c r="AA46" i="6"/>
  <c r="AB46" i="6"/>
  <c r="AA47" i="6"/>
  <c r="AB47" i="6"/>
  <c r="AA48" i="6"/>
  <c r="AB48" i="6"/>
  <c r="AA49" i="6"/>
  <c r="AB49" i="6"/>
  <c r="AA50" i="6"/>
  <c r="AB50" i="6"/>
  <c r="AA51" i="6"/>
  <c r="AB51" i="6"/>
  <c r="AA52" i="6"/>
  <c r="AB52" i="6"/>
  <c r="AA53" i="6"/>
  <c r="AB53" i="6"/>
  <c r="AA54" i="6"/>
  <c r="AB54" i="6"/>
  <c r="AA55" i="6"/>
  <c r="AB55" i="6"/>
  <c r="AA56" i="6"/>
  <c r="AB56" i="6"/>
  <c r="AB6" i="6"/>
  <c r="AA6" i="6"/>
  <c r="N7" i="6"/>
  <c r="O7" i="6"/>
  <c r="N8" i="6"/>
  <c r="O8" i="6"/>
  <c r="N9" i="6"/>
  <c r="O9" i="6"/>
  <c r="N10" i="6"/>
  <c r="O10" i="6"/>
  <c r="N11" i="6"/>
  <c r="O11" i="6"/>
  <c r="N12" i="6"/>
  <c r="O12" i="6"/>
  <c r="N13" i="6"/>
  <c r="O13" i="6"/>
  <c r="N14" i="6"/>
  <c r="O14" i="6"/>
  <c r="N15" i="6"/>
  <c r="O15" i="6"/>
  <c r="N16" i="6"/>
  <c r="O16" i="6"/>
  <c r="N17" i="6"/>
  <c r="O17" i="6"/>
  <c r="N18" i="6"/>
  <c r="O18" i="6"/>
  <c r="N19" i="6"/>
  <c r="O19" i="6"/>
  <c r="N20" i="6"/>
  <c r="O20" i="6"/>
  <c r="N21" i="6"/>
  <c r="O21" i="6"/>
  <c r="N22" i="6"/>
  <c r="O22" i="6"/>
  <c r="N23" i="6"/>
  <c r="O23" i="6"/>
  <c r="N24" i="6"/>
  <c r="O24" i="6"/>
  <c r="N25" i="6"/>
  <c r="O25" i="6"/>
  <c r="N26" i="6"/>
  <c r="O26" i="6"/>
  <c r="N27" i="6"/>
  <c r="O27" i="6"/>
  <c r="N28" i="6"/>
  <c r="O28" i="6"/>
  <c r="N29" i="6"/>
  <c r="O29" i="6"/>
  <c r="N30" i="6"/>
  <c r="O30" i="6"/>
  <c r="N31" i="6"/>
  <c r="O31" i="6"/>
  <c r="N32" i="6"/>
  <c r="O32" i="6"/>
  <c r="N33" i="6"/>
  <c r="O33" i="6"/>
  <c r="N34" i="6"/>
  <c r="O34" i="6"/>
  <c r="N35" i="6"/>
  <c r="O35" i="6"/>
  <c r="N36" i="6"/>
  <c r="O36" i="6"/>
  <c r="N37" i="6"/>
  <c r="O37" i="6"/>
  <c r="N38" i="6"/>
  <c r="O38" i="6"/>
  <c r="N39" i="6"/>
  <c r="O39" i="6"/>
  <c r="N40" i="6"/>
  <c r="O40" i="6"/>
  <c r="N41" i="6"/>
  <c r="O41" i="6"/>
  <c r="N42" i="6"/>
  <c r="O42" i="6"/>
  <c r="N43" i="6"/>
  <c r="O43" i="6"/>
  <c r="N44" i="6"/>
  <c r="O44" i="6"/>
  <c r="N45" i="6"/>
  <c r="O45" i="6"/>
  <c r="N46" i="6"/>
  <c r="O46" i="6"/>
  <c r="N47" i="6"/>
  <c r="O47" i="6"/>
  <c r="N48" i="6"/>
  <c r="O48" i="6"/>
  <c r="N49" i="6"/>
  <c r="O49" i="6"/>
  <c r="N50" i="6"/>
  <c r="O50" i="6"/>
  <c r="N51" i="6"/>
  <c r="O51" i="6"/>
  <c r="N52" i="6"/>
  <c r="O52" i="6"/>
  <c r="N53" i="6"/>
  <c r="O53" i="6"/>
  <c r="N54" i="6"/>
  <c r="O54" i="6"/>
  <c r="N55" i="6"/>
  <c r="O55" i="6"/>
  <c r="N56" i="6"/>
  <c r="O56" i="6"/>
  <c r="O6" i="6"/>
  <c r="N6" i="6"/>
  <c r="U42" i="4"/>
  <c r="T42" i="4"/>
  <c r="S42" i="4"/>
  <c r="R42" i="4"/>
  <c r="Q42" i="4"/>
  <c r="P42" i="4"/>
  <c r="O42" i="4"/>
  <c r="N42" i="4"/>
  <c r="U41" i="4"/>
  <c r="T41" i="4"/>
  <c r="S41" i="4"/>
  <c r="R41" i="4"/>
  <c r="Q41" i="4"/>
  <c r="P41" i="4"/>
  <c r="O41" i="4"/>
  <c r="N41" i="4"/>
  <c r="AE42" i="4"/>
  <c r="AD42" i="4"/>
  <c r="AC42" i="4"/>
  <c r="AB42" i="4"/>
  <c r="AA42" i="4"/>
  <c r="Z42" i="4"/>
  <c r="Y42" i="4"/>
  <c r="X42" i="4"/>
  <c r="K42" i="4"/>
  <c r="J42" i="4"/>
  <c r="I42" i="4"/>
  <c r="H42" i="4"/>
  <c r="G42" i="4"/>
  <c r="F42" i="4"/>
  <c r="E42" i="4"/>
  <c r="D42" i="4"/>
  <c r="AE41" i="4"/>
  <c r="AD41" i="4"/>
  <c r="AC41" i="4"/>
  <c r="AB41" i="4"/>
  <c r="AA41" i="4"/>
  <c r="Z41" i="4"/>
  <c r="Y41" i="4"/>
  <c r="X41" i="4"/>
  <c r="K41" i="4"/>
  <c r="J41" i="4"/>
  <c r="I41" i="4"/>
  <c r="H41" i="4"/>
  <c r="G41" i="4"/>
  <c r="F41" i="4"/>
  <c r="E41" i="4"/>
  <c r="D41" i="4"/>
  <c r="AE24" i="4"/>
  <c r="AD24" i="4"/>
  <c r="AC24" i="4"/>
  <c r="AB24" i="4"/>
  <c r="AA24" i="4"/>
  <c r="Z24" i="4"/>
  <c r="Y24" i="4"/>
  <c r="X24" i="4"/>
  <c r="U24" i="4"/>
  <c r="T24" i="4"/>
  <c r="S24" i="4"/>
  <c r="R24" i="4"/>
  <c r="Q24" i="4"/>
  <c r="P24" i="4"/>
  <c r="O24" i="4"/>
  <c r="N24" i="4"/>
  <c r="K24" i="4"/>
  <c r="J24" i="4"/>
  <c r="I24" i="4"/>
  <c r="H24" i="4"/>
  <c r="G24" i="4"/>
  <c r="F24" i="4"/>
  <c r="E24" i="4"/>
  <c r="D24" i="4"/>
  <c r="AE23" i="4"/>
  <c r="AD23" i="4"/>
  <c r="AC23" i="4"/>
  <c r="AB23" i="4"/>
  <c r="AA23" i="4"/>
  <c r="Z23" i="4"/>
  <c r="Y23" i="4"/>
  <c r="X23" i="4"/>
  <c r="U23" i="4"/>
  <c r="T23" i="4"/>
  <c r="S23" i="4"/>
  <c r="R23" i="4"/>
  <c r="Q23" i="4"/>
  <c r="P23" i="4"/>
  <c r="O23" i="4"/>
  <c r="N23" i="4"/>
  <c r="K23" i="4"/>
  <c r="J23" i="4"/>
  <c r="I23" i="4"/>
  <c r="H23" i="4"/>
  <c r="G23" i="4"/>
  <c r="F23" i="4"/>
  <c r="E23" i="4"/>
  <c r="D23" i="4"/>
  <c r="AE6" i="4"/>
  <c r="AD6" i="4"/>
  <c r="AC6" i="4"/>
  <c r="AB6" i="4"/>
  <c r="AA6" i="4"/>
  <c r="Z6" i="4"/>
  <c r="Y6" i="4"/>
  <c r="X6" i="4"/>
  <c r="U6" i="4"/>
  <c r="T6" i="4"/>
  <c r="S6" i="4"/>
  <c r="R6" i="4"/>
  <c r="Q6" i="4"/>
  <c r="P6" i="4"/>
  <c r="O6" i="4"/>
  <c r="N6" i="4"/>
  <c r="K6" i="4"/>
  <c r="J6" i="4"/>
  <c r="I6" i="4"/>
  <c r="H6" i="4"/>
  <c r="G6" i="4"/>
  <c r="F6" i="4"/>
  <c r="E6" i="4"/>
  <c r="D6" i="4"/>
  <c r="AE5" i="4"/>
  <c r="AD5" i="4"/>
  <c r="AC5" i="4"/>
  <c r="AB5" i="4"/>
  <c r="AA5" i="4"/>
  <c r="Z5" i="4"/>
  <c r="Y5" i="4"/>
  <c r="X5" i="4"/>
  <c r="U5" i="4"/>
  <c r="T5" i="4"/>
  <c r="S5" i="4"/>
  <c r="R5" i="4"/>
  <c r="Q5" i="4"/>
  <c r="P5" i="4"/>
  <c r="O5" i="4"/>
  <c r="N5" i="4"/>
  <c r="K5" i="4"/>
  <c r="J5" i="4"/>
  <c r="I5" i="4"/>
  <c r="H5" i="4"/>
  <c r="G5" i="4"/>
  <c r="F5" i="4"/>
  <c r="E5" i="4"/>
  <c r="D5" i="4"/>
  <c r="AQ7" i="3"/>
  <c r="AR7" i="3"/>
  <c r="AQ8" i="3"/>
  <c r="AR8" i="3"/>
  <c r="AQ9" i="3"/>
  <c r="AR9" i="3"/>
  <c r="AQ10" i="3"/>
  <c r="AR10" i="3"/>
  <c r="AQ11" i="3"/>
  <c r="AR11" i="3"/>
  <c r="AQ12" i="3"/>
  <c r="AR12" i="3"/>
  <c r="AQ13" i="3"/>
  <c r="AR13" i="3"/>
  <c r="AQ14" i="3"/>
  <c r="AR14" i="3"/>
  <c r="AQ15" i="3"/>
  <c r="AR15" i="3"/>
  <c r="AQ16" i="3"/>
  <c r="AR16" i="3"/>
  <c r="AQ17" i="3"/>
  <c r="AR17" i="3"/>
  <c r="AQ18" i="3"/>
  <c r="AR18" i="3"/>
  <c r="AQ19" i="3"/>
  <c r="AR19" i="3"/>
  <c r="AQ20" i="3"/>
  <c r="AR20" i="3"/>
  <c r="AQ21" i="3"/>
  <c r="AR21" i="3"/>
  <c r="AQ22" i="3"/>
  <c r="AR22" i="3"/>
  <c r="AQ23" i="3"/>
  <c r="AR23" i="3"/>
  <c r="AQ24" i="3"/>
  <c r="AR24" i="3"/>
  <c r="AQ25" i="3"/>
  <c r="AR25" i="3"/>
  <c r="AQ26" i="3"/>
  <c r="AR26" i="3"/>
  <c r="AQ27" i="3"/>
  <c r="AR27" i="3"/>
  <c r="AQ28" i="3"/>
  <c r="AR28" i="3"/>
  <c r="AQ29" i="3"/>
  <c r="AR29" i="3"/>
  <c r="AQ30" i="3"/>
  <c r="AR30" i="3"/>
  <c r="AQ31" i="3"/>
  <c r="AR31" i="3"/>
  <c r="AQ32" i="3"/>
  <c r="AR32" i="3"/>
  <c r="AQ33" i="3"/>
  <c r="AR33" i="3"/>
  <c r="AQ34" i="3"/>
  <c r="AR34" i="3"/>
  <c r="AQ35" i="3"/>
  <c r="AR35" i="3"/>
  <c r="AQ36" i="3"/>
  <c r="AR36" i="3"/>
  <c r="AQ37" i="3"/>
  <c r="AR37" i="3"/>
  <c r="AQ38" i="3"/>
  <c r="AR38" i="3"/>
  <c r="AQ39" i="3"/>
  <c r="AR39" i="3"/>
  <c r="AQ40" i="3"/>
  <c r="AR40" i="3"/>
  <c r="AQ41" i="3"/>
  <c r="AR41" i="3"/>
  <c r="AQ42" i="3"/>
  <c r="AR42" i="3"/>
  <c r="AQ43" i="3"/>
  <c r="AR43" i="3"/>
  <c r="AQ44" i="3"/>
  <c r="AR44" i="3"/>
  <c r="AQ45" i="3"/>
  <c r="AR45" i="3"/>
  <c r="AQ46" i="3"/>
  <c r="AR46" i="3"/>
  <c r="AQ47" i="3"/>
  <c r="AR47" i="3"/>
  <c r="AQ48" i="3"/>
  <c r="AR48" i="3"/>
  <c r="AQ49" i="3"/>
  <c r="AR49" i="3"/>
  <c r="AQ50" i="3"/>
  <c r="AR50" i="3"/>
  <c r="AQ51" i="3"/>
  <c r="AR51" i="3"/>
  <c r="AQ52" i="3"/>
  <c r="AR52" i="3"/>
  <c r="AQ53" i="3"/>
  <c r="AR53" i="3"/>
  <c r="AQ54" i="3"/>
  <c r="AR54" i="3"/>
  <c r="AQ55" i="3"/>
  <c r="AR55" i="3"/>
  <c r="AQ56" i="3"/>
  <c r="AR56" i="3"/>
  <c r="AR6" i="3"/>
  <c r="AQ6" i="3"/>
  <c r="AD7" i="3"/>
  <c r="AE7" i="3"/>
  <c r="AD8" i="3"/>
  <c r="AE8" i="3"/>
  <c r="AD9" i="3"/>
  <c r="AE9" i="3"/>
  <c r="AD10" i="3"/>
  <c r="AE10" i="3"/>
  <c r="AD11" i="3"/>
  <c r="AE11" i="3"/>
  <c r="AD12" i="3"/>
  <c r="AE12" i="3"/>
  <c r="AD13" i="3"/>
  <c r="AE13" i="3"/>
  <c r="AD14" i="3"/>
  <c r="AE14" i="3"/>
  <c r="AD15" i="3"/>
  <c r="AE15" i="3"/>
  <c r="AD16" i="3"/>
  <c r="AE16" i="3"/>
  <c r="AD17" i="3"/>
  <c r="AE17" i="3"/>
  <c r="AD18" i="3"/>
  <c r="AE18" i="3"/>
  <c r="AD19" i="3"/>
  <c r="AE19" i="3"/>
  <c r="AD20" i="3"/>
  <c r="AE20" i="3"/>
  <c r="AD21" i="3"/>
  <c r="AE21" i="3"/>
  <c r="AD22" i="3"/>
  <c r="AE22" i="3"/>
  <c r="AD23" i="3"/>
  <c r="AE23" i="3"/>
  <c r="AD24" i="3"/>
  <c r="AE24" i="3"/>
  <c r="AD25" i="3"/>
  <c r="AE25" i="3"/>
  <c r="AD26" i="3"/>
  <c r="AE26" i="3"/>
  <c r="AD27" i="3"/>
  <c r="AE27" i="3"/>
  <c r="AD28" i="3"/>
  <c r="AE28" i="3"/>
  <c r="AD29" i="3"/>
  <c r="AE29" i="3"/>
  <c r="AD30" i="3"/>
  <c r="AE30" i="3"/>
  <c r="AD31" i="3"/>
  <c r="AE31" i="3"/>
  <c r="AD32" i="3"/>
  <c r="AE32" i="3"/>
  <c r="AD33" i="3"/>
  <c r="AE33" i="3"/>
  <c r="AD34" i="3"/>
  <c r="AE34" i="3"/>
  <c r="AD35" i="3"/>
  <c r="AE35" i="3"/>
  <c r="AD36" i="3"/>
  <c r="AE36" i="3"/>
  <c r="AD37" i="3"/>
  <c r="AE37" i="3"/>
  <c r="AD38" i="3"/>
  <c r="AE38" i="3"/>
  <c r="AD39" i="3"/>
  <c r="AE39" i="3"/>
  <c r="AD40" i="3"/>
  <c r="AE40" i="3"/>
  <c r="AD41" i="3"/>
  <c r="AE41" i="3"/>
  <c r="AD42" i="3"/>
  <c r="AE42" i="3"/>
  <c r="AD43" i="3"/>
  <c r="AE43" i="3"/>
  <c r="AD44" i="3"/>
  <c r="AE44" i="3"/>
  <c r="AD45" i="3"/>
  <c r="AE45" i="3"/>
  <c r="AD46" i="3"/>
  <c r="AE46" i="3"/>
  <c r="AD47" i="3"/>
  <c r="AE47" i="3"/>
  <c r="AD48" i="3"/>
  <c r="AE48" i="3"/>
  <c r="AD49" i="3"/>
  <c r="AE49" i="3"/>
  <c r="AD50" i="3"/>
  <c r="AE50" i="3"/>
  <c r="AD51" i="3"/>
  <c r="AE51" i="3"/>
  <c r="AD52" i="3"/>
  <c r="AE52" i="3"/>
  <c r="AD53" i="3"/>
  <c r="AE53" i="3"/>
  <c r="AD54" i="3"/>
  <c r="AE54" i="3"/>
  <c r="AD55" i="3"/>
  <c r="AE55" i="3"/>
  <c r="AD56" i="3"/>
  <c r="AE56" i="3"/>
  <c r="AE6" i="3"/>
  <c r="AD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Q20" i="3"/>
  <c r="R20" i="3"/>
  <c r="Q21" i="3"/>
  <c r="R21" i="3"/>
  <c r="Q22" i="3"/>
  <c r="R22" i="3"/>
  <c r="Q23" i="3"/>
  <c r="R23" i="3"/>
  <c r="Q24" i="3"/>
  <c r="R24" i="3"/>
  <c r="Q25" i="3"/>
  <c r="R25" i="3"/>
  <c r="Q26" i="3"/>
  <c r="R26" i="3"/>
  <c r="Q27" i="3"/>
  <c r="R27" i="3"/>
  <c r="Q28" i="3"/>
  <c r="R28" i="3"/>
  <c r="Q29" i="3"/>
  <c r="R29" i="3"/>
  <c r="Q30" i="3"/>
  <c r="R30" i="3"/>
  <c r="Q31" i="3"/>
  <c r="R31" i="3"/>
  <c r="Q32" i="3"/>
  <c r="R32" i="3"/>
  <c r="Q33" i="3"/>
  <c r="R33" i="3"/>
  <c r="Q34" i="3"/>
  <c r="R34" i="3"/>
  <c r="Q35" i="3"/>
  <c r="R35" i="3"/>
  <c r="Q36" i="3"/>
  <c r="R36" i="3"/>
  <c r="Q37" i="3"/>
  <c r="R37" i="3"/>
  <c r="Q38" i="3"/>
  <c r="R38" i="3"/>
  <c r="Q39" i="3"/>
  <c r="R39" i="3"/>
  <c r="Q40" i="3"/>
  <c r="R40" i="3"/>
  <c r="Q41" i="3"/>
  <c r="R41" i="3"/>
  <c r="Q42" i="3"/>
  <c r="R42" i="3"/>
  <c r="Q43" i="3"/>
  <c r="R43" i="3"/>
  <c r="Q44" i="3"/>
  <c r="R44" i="3"/>
  <c r="Q45" i="3"/>
  <c r="R45" i="3"/>
  <c r="Q46" i="3"/>
  <c r="R46" i="3"/>
  <c r="Q47" i="3"/>
  <c r="R47" i="3"/>
  <c r="Q48" i="3"/>
  <c r="R48" i="3"/>
  <c r="Q49" i="3"/>
  <c r="R49" i="3"/>
  <c r="Q50" i="3"/>
  <c r="R50" i="3"/>
  <c r="Q51" i="3"/>
  <c r="R51" i="3"/>
  <c r="Q52" i="3"/>
  <c r="R52" i="3"/>
  <c r="Q53" i="3"/>
  <c r="R53" i="3"/>
  <c r="Q54" i="3"/>
  <c r="R54" i="3"/>
  <c r="Q55" i="3"/>
  <c r="R55" i="3"/>
  <c r="Q56" i="3"/>
  <c r="R56" i="3"/>
  <c r="R6" i="3"/>
  <c r="Q6" i="3"/>
</calcChain>
</file>

<file path=xl/sharedStrings.xml><?xml version="1.0" encoding="utf-8"?>
<sst xmlns="http://schemas.openxmlformats.org/spreadsheetml/2006/main" count="604" uniqueCount="103">
  <si>
    <t>Movie #1</t>
  </si>
  <si>
    <t>Movie #2</t>
  </si>
  <si>
    <t>Movie #3</t>
  </si>
  <si>
    <t>Movie #4</t>
  </si>
  <si>
    <t>Standard deviation</t>
  </si>
  <si>
    <t>Standard deviation</t>
    <phoneticPr fontId="2"/>
  </si>
  <si>
    <t>Fig. 2d</t>
    <phoneticPr fontId="2"/>
  </si>
  <si>
    <t>Movie #1</t>
    <phoneticPr fontId="2"/>
  </si>
  <si>
    <t>Movie #2</t>
    <phoneticPr fontId="2"/>
  </si>
  <si>
    <t>Movie #5</t>
  </si>
  <si>
    <t>Movie #6</t>
  </si>
  <si>
    <t>Movie #7</t>
  </si>
  <si>
    <t>Movie #8</t>
  </si>
  <si>
    <t>Movie #9</t>
  </si>
  <si>
    <t>Movie #10</t>
  </si>
  <si>
    <t>Movie #11</t>
  </si>
  <si>
    <t>Movie #12</t>
  </si>
  <si>
    <r>
      <t>Displacement (</t>
    </r>
    <r>
      <rPr>
        <sz val="12"/>
        <color rgb="FF000000"/>
        <rFont val="Symbol"/>
      </rPr>
      <t>m</t>
    </r>
    <r>
      <rPr>
        <sz val="12"/>
        <color rgb="FF000000"/>
        <rFont val="ＭＳ Ｐゴシック"/>
        <family val="3"/>
        <charset val="128"/>
        <scheme val="minor"/>
      </rPr>
      <t>m)</t>
    </r>
    <phoneticPr fontId="2"/>
  </si>
  <si>
    <t>1% PIP2</t>
    <phoneticPr fontId="2"/>
  </si>
  <si>
    <t>Probability density</t>
    <phoneticPr fontId="2"/>
  </si>
  <si>
    <t>5% PIP2</t>
    <phoneticPr fontId="2"/>
  </si>
  <si>
    <t>Movie #1</t>
    <phoneticPr fontId="2"/>
  </si>
  <si>
    <t>Movie #1</t>
    <phoneticPr fontId="2"/>
  </si>
  <si>
    <t>10% PIP2</t>
    <phoneticPr fontId="2"/>
  </si>
  <si>
    <t>Average</t>
    <phoneticPr fontId="2"/>
  </si>
  <si>
    <t>WT (1% PIP2)</t>
    <phoneticPr fontId="2"/>
  </si>
  <si>
    <t xml:space="preserve">Average </t>
  </si>
  <si>
    <t xml:space="preserve">Average </t>
    <phoneticPr fontId="2"/>
  </si>
  <si>
    <t>Standard deviation</t>
    <phoneticPr fontId="2"/>
  </si>
  <si>
    <t>1 state model</t>
    <phoneticPr fontId="2"/>
  </si>
  <si>
    <t>2 state model</t>
    <phoneticPr fontId="2"/>
  </si>
  <si>
    <r>
      <rPr>
        <i/>
        <sz val="12"/>
        <color theme="1"/>
        <rFont val="ＭＳ Ｐゴシック"/>
        <charset val="128"/>
        <scheme val="minor"/>
      </rPr>
      <t xml:space="preserve">D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phoneticPr fontId="2"/>
  </si>
  <si>
    <r>
      <rPr>
        <i/>
        <sz val="12"/>
        <color theme="1"/>
        <rFont val="ＭＳ Ｐゴシック"/>
        <charset val="128"/>
        <scheme val="minor"/>
      </rPr>
      <t>D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i/>
        <sz val="12"/>
        <color theme="1"/>
        <rFont val="ＭＳ Ｐゴシック"/>
        <charset val="128"/>
        <scheme val="minor"/>
      </rPr>
      <t>D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sz val="12"/>
        <color theme="1"/>
        <rFont val="ＭＳ Ｐゴシック"/>
        <family val="2"/>
        <charset val="128"/>
        <scheme val="minor"/>
      </rPr>
      <t>Average</t>
    </r>
    <r>
      <rPr>
        <i/>
        <sz val="12"/>
        <color theme="1"/>
        <rFont val="ＭＳ Ｐゴシック"/>
        <charset val="128"/>
        <scheme val="minor"/>
      </rPr>
      <t xml:space="preserve"> D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 xml:space="preserve"> 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AIC</t>
    <phoneticPr fontId="2"/>
  </si>
  <si>
    <t>2 state model</t>
    <phoneticPr fontId="2"/>
  </si>
  <si>
    <t>Movie #2</t>
    <phoneticPr fontId="2"/>
  </si>
  <si>
    <t>Movie #13</t>
  </si>
  <si>
    <t>Movie #14</t>
  </si>
  <si>
    <t>Movie #15</t>
  </si>
  <si>
    <t>R47A (1% PIP2)</t>
    <phoneticPr fontId="2"/>
  </si>
  <si>
    <t>N4 (1% PIP2)</t>
    <phoneticPr fontId="2"/>
  </si>
  <si>
    <t>WT (5% PIP2)</t>
    <phoneticPr fontId="2"/>
  </si>
  <si>
    <t>R47A (5% PIP2)</t>
    <phoneticPr fontId="2"/>
  </si>
  <si>
    <t>N4 (5% PIP2)</t>
    <phoneticPr fontId="2"/>
  </si>
  <si>
    <t>WT (10% PIP2)</t>
    <phoneticPr fontId="2"/>
  </si>
  <si>
    <t>R47A (10% PIP2)</t>
    <phoneticPr fontId="2"/>
  </si>
  <si>
    <t>N4 (10% PIP2)</t>
    <phoneticPr fontId="2"/>
  </si>
  <si>
    <t>Displacement distribution of wild-type PTEN</t>
    <phoneticPr fontId="2"/>
  </si>
  <si>
    <t>WT</t>
    <phoneticPr fontId="2"/>
  </si>
  <si>
    <t>WT</t>
    <phoneticPr fontId="2"/>
  </si>
  <si>
    <t>R47A</t>
    <phoneticPr fontId="2"/>
  </si>
  <si>
    <t>Displacement distribution of PTEN variants on 10% PIP2 membrane</t>
    <phoneticPr fontId="2"/>
  </si>
  <si>
    <t>Fig. 3d</t>
    <phoneticPr fontId="2"/>
  </si>
  <si>
    <t>Time (sec)</t>
    <phoneticPr fontId="2"/>
  </si>
  <si>
    <t xml:space="preserve"> </t>
    <phoneticPr fontId="2"/>
  </si>
  <si>
    <t>Movie #2</t>
    <phoneticPr fontId="2"/>
  </si>
  <si>
    <t>Number of molecules</t>
    <phoneticPr fontId="2"/>
  </si>
  <si>
    <t>Dissociation curve of wild-type PTEN</t>
    <phoneticPr fontId="2"/>
  </si>
  <si>
    <t>Fig. 2h</t>
    <phoneticPr fontId="2"/>
  </si>
  <si>
    <t>Fig. 3g</t>
    <phoneticPr fontId="2"/>
  </si>
  <si>
    <t>Dissociation curve of PTEN variants on 10% PIP2 membrane</t>
    <phoneticPr fontId="2"/>
  </si>
  <si>
    <t>R47A</t>
    <phoneticPr fontId="2"/>
  </si>
  <si>
    <t>N4</t>
    <phoneticPr fontId="2"/>
  </si>
  <si>
    <t>10% PIP2</t>
    <phoneticPr fontId="2"/>
  </si>
  <si>
    <t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t>A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phoneticPr fontId="2"/>
  </si>
  <si>
    <r>
      <rPr>
        <i/>
        <sz val="12"/>
        <color theme="1"/>
        <rFont val="ＭＳ Ｐゴシック"/>
        <charset val="128"/>
        <scheme val="minor"/>
      </rPr>
      <t xml:space="preserve">k </t>
    </r>
    <r>
      <rPr>
        <sz val="12"/>
        <color theme="1"/>
        <rFont val="ＭＳ Ｐゴシック"/>
        <family val="2"/>
        <charset val="128"/>
        <scheme val="minor"/>
      </rPr>
      <t>(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i/>
        <sz val="12"/>
        <color theme="1"/>
        <rFont val="ＭＳ Ｐゴシック"/>
        <charset val="128"/>
        <scheme val="minor"/>
      </rPr>
      <t>k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ＭＳ Ｐゴシック"/>
        <family val="2"/>
        <charset val="128"/>
        <scheme val="minor"/>
      </rPr>
      <t>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i/>
        <sz val="12"/>
        <color theme="1"/>
        <rFont val="ＭＳ Ｐゴシック"/>
        <charset val="128"/>
        <scheme val="minor"/>
      </rPr>
      <t>k</t>
    </r>
    <r>
      <rPr>
        <i/>
        <vertAlign val="subscript"/>
        <sz val="12"/>
        <color theme="1"/>
        <rFont val="ＭＳ Ｐゴシック"/>
        <charset val="128"/>
        <scheme val="minor"/>
      </rPr>
      <t>2</t>
    </r>
    <r>
      <rPr>
        <i/>
        <sz val="12"/>
        <color theme="1"/>
        <rFont val="ＭＳ Ｐゴシック"/>
        <charset val="128"/>
        <scheme val="minor"/>
      </rPr>
      <t xml:space="preserve"> </t>
    </r>
    <r>
      <rPr>
        <sz val="12"/>
        <color theme="1"/>
        <rFont val="ＭＳ Ｐゴシック"/>
        <family val="2"/>
        <charset val="128"/>
        <scheme val="minor"/>
      </rPr>
      <t>(</t>
    </r>
    <r>
      <rPr>
        <sz val="12"/>
        <color theme="1"/>
        <rFont val="ＭＳ Ｐゴシック"/>
        <family val="2"/>
        <charset val="128"/>
        <scheme val="minor"/>
      </rPr>
      <t>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rPr>
        <sz val="12"/>
        <color theme="1"/>
        <rFont val="ＭＳ Ｐゴシック"/>
        <family val="2"/>
        <charset val="128"/>
        <scheme val="minor"/>
      </rPr>
      <t>Average</t>
    </r>
    <r>
      <rPr>
        <i/>
        <sz val="12"/>
        <color theme="1"/>
        <rFont val="ＭＳ Ｐゴシック"/>
        <charset val="128"/>
        <scheme val="minor"/>
      </rPr>
      <t xml:space="preserve"> k </t>
    </r>
    <r>
      <rPr>
        <sz val="12"/>
        <color theme="1"/>
        <rFont val="ＭＳ Ｐゴシック"/>
        <family val="2"/>
        <charset val="128"/>
        <scheme val="minor"/>
      </rPr>
      <t>(sec</t>
    </r>
    <r>
      <rPr>
        <vertAlign val="superscript"/>
        <sz val="12"/>
        <color theme="1"/>
        <rFont val="ＭＳ Ｐゴシック"/>
        <charset val="128"/>
        <scheme val="minor"/>
      </rPr>
      <t>-1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Ratio of state 1</t>
    <phoneticPr fontId="2"/>
  </si>
  <si>
    <t>N4 (1% PIP2)</t>
    <phoneticPr fontId="2"/>
  </si>
  <si>
    <t>R47A (5% PIP2)</t>
    <phoneticPr fontId="2"/>
  </si>
  <si>
    <t>N4 (5% PIP2)</t>
    <phoneticPr fontId="2"/>
  </si>
  <si>
    <t>R47A (10% PIP2)</t>
    <phoneticPr fontId="2"/>
  </si>
  <si>
    <t>N4 (10% PIP2)</t>
    <phoneticPr fontId="2"/>
  </si>
  <si>
    <t>Statistical analysis</t>
    <phoneticPr fontId="2"/>
  </si>
  <si>
    <t>1%-5%</t>
    <phoneticPr fontId="2"/>
  </si>
  <si>
    <t>1-10%</t>
    <phoneticPr fontId="2"/>
  </si>
  <si>
    <t>Fig. 2i</t>
    <phoneticPr fontId="2"/>
  </si>
  <si>
    <t>Fig. 2g</t>
    <phoneticPr fontId="2"/>
  </si>
  <si>
    <t>Fig. 2e</t>
    <phoneticPr fontId="2"/>
  </si>
  <si>
    <t>R47A</t>
    <phoneticPr fontId="2"/>
  </si>
  <si>
    <t>N4</t>
    <phoneticPr fontId="2"/>
  </si>
  <si>
    <t>Fig. 3k</t>
    <phoneticPr fontId="2"/>
  </si>
  <si>
    <t>WT-R47A</t>
    <phoneticPr fontId="2"/>
  </si>
  <si>
    <t>WT-N4</t>
    <phoneticPr fontId="2"/>
  </si>
  <si>
    <t>Fig. 3h</t>
    <phoneticPr fontId="2"/>
  </si>
  <si>
    <t>Fig. 3i</t>
    <phoneticPr fontId="2"/>
  </si>
  <si>
    <t>Fig. 3e</t>
    <phoneticPr fontId="2"/>
  </si>
  <si>
    <t>Fig. 3f</t>
    <phoneticPr fontId="2"/>
  </si>
  <si>
    <t>Fig. 3j</t>
    <phoneticPr fontId="2"/>
  </si>
  <si>
    <r>
      <t xml:space="preserve">Ratio of </t>
    </r>
    <r>
      <rPr>
        <i/>
        <sz val="12"/>
        <color theme="1"/>
        <rFont val="ＭＳ Ｐゴシック"/>
        <charset val="128"/>
        <scheme val="minor"/>
      </rPr>
      <t>D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t xml:space="preserve">Ratio of </t>
    </r>
    <r>
      <rPr>
        <i/>
        <sz val="12"/>
        <color theme="1"/>
        <rFont val="ＭＳ Ｐゴシック"/>
        <charset val="128"/>
        <scheme val="minor"/>
      </rPr>
      <t>k</t>
    </r>
    <r>
      <rPr>
        <i/>
        <vertAlign val="subscript"/>
        <sz val="12"/>
        <color theme="1"/>
        <rFont val="ＭＳ Ｐゴシック"/>
        <charset val="128"/>
        <scheme val="minor"/>
      </rPr>
      <t>1</t>
    </r>
    <phoneticPr fontId="2"/>
  </si>
  <si>
    <r>
      <rPr>
        <i/>
        <sz val="12"/>
        <color theme="1"/>
        <rFont val="ＭＳ Ｐゴシック"/>
        <charset val="128"/>
        <scheme val="minor"/>
      </rPr>
      <t>P</t>
    </r>
    <r>
      <rPr>
        <sz val="12"/>
        <color theme="1"/>
        <rFont val="ＭＳ Ｐゴシック"/>
        <family val="2"/>
        <charset val="128"/>
        <scheme val="minor"/>
      </rPr>
      <t xml:space="preserve"> value (Welch Two Sample t-test)</t>
    </r>
    <phoneticPr fontId="2"/>
  </si>
  <si>
    <t>N4</t>
    <phoneticPr fontId="2"/>
  </si>
  <si>
    <r>
      <t>Paremeters of diffusion analysis</t>
    </r>
    <r>
      <rPr>
        <b/>
        <i/>
        <sz val="12"/>
        <color theme="1"/>
        <rFont val="ＭＳ Ｐゴシック"/>
        <charset val="128"/>
        <scheme val="minor"/>
      </rPr>
      <t xml:space="preserve"> in vitro</t>
    </r>
    <phoneticPr fontId="2"/>
  </si>
  <si>
    <r>
      <t>Paremeters of dissociation analysis</t>
    </r>
    <r>
      <rPr>
        <b/>
        <i/>
        <sz val="12"/>
        <color theme="1"/>
        <rFont val="ＭＳ Ｐゴシック"/>
        <charset val="128"/>
        <scheme val="minor"/>
      </rPr>
      <t xml:space="preserve"> in vitro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rgb="FF000000"/>
      <name val="Symbol"/>
    </font>
    <font>
      <sz val="12"/>
      <color theme="1"/>
      <name val="Symbol"/>
    </font>
    <font>
      <i/>
      <sz val="12"/>
      <color theme="1"/>
      <name val="ＭＳ Ｐゴシック"/>
      <charset val="128"/>
      <scheme val="minor"/>
    </font>
    <font>
      <vertAlign val="superscript"/>
      <sz val="12"/>
      <color theme="1"/>
      <name val="ＭＳ Ｐゴシック"/>
      <charset val="128"/>
      <scheme val="minor"/>
    </font>
    <font>
      <i/>
      <vertAlign val="subscript"/>
      <sz val="12"/>
      <color theme="1"/>
      <name val="ＭＳ Ｐゴシック"/>
      <charset val="128"/>
      <scheme val="minor"/>
    </font>
    <font>
      <b/>
      <i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5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/>
    <xf numFmtId="11" fontId="5" fillId="0" borderId="0" xfId="0" applyNumberFormat="1" applyFont="1" applyBorder="1"/>
    <xf numFmtId="0" fontId="5" fillId="0" borderId="0" xfId="0" applyFont="1" applyBorder="1" applyAlignme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Fill="1"/>
    <xf numFmtId="11" fontId="0" fillId="0" borderId="0" xfId="0" applyNumberForma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</cellXfs>
  <cellStyles count="25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6"/>
  <sheetViews>
    <sheetView zoomScale="75" zoomScaleNormal="75" zoomScalePageLayoutView="75" workbookViewId="0">
      <selection activeCell="B4" sqref="B4"/>
    </sheetView>
  </sheetViews>
  <sheetFormatPr baseColWidth="12" defaultRowHeight="18" x14ac:dyDescent="0"/>
  <cols>
    <col min="2" max="2" width="38.6640625" bestFit="1" customWidth="1"/>
    <col min="4" max="4" width="17.5" bestFit="1" customWidth="1"/>
    <col min="19" max="19" width="17.33203125" bestFit="1" customWidth="1"/>
    <col min="31" max="31" width="17.33203125" bestFit="1" customWidth="1"/>
    <col min="33" max="33" width="17.33203125" bestFit="1" customWidth="1"/>
    <col min="42" max="42" width="17.5" bestFit="1" customWidth="1"/>
    <col min="44" max="44" width="17.1640625" bestFit="1" customWidth="1"/>
  </cols>
  <sheetData>
    <row r="1" spans="1:48">
      <c r="A1" s="3" t="s">
        <v>6</v>
      </c>
      <c r="B1" t="s">
        <v>51</v>
      </c>
    </row>
    <row r="3" spans="1:48">
      <c r="D3" t="s">
        <v>18</v>
      </c>
      <c r="T3" t="s">
        <v>20</v>
      </c>
      <c r="AG3" s="4" t="s">
        <v>23</v>
      </c>
      <c r="AH3" s="4"/>
      <c r="AI3" s="4"/>
      <c r="AJ3" s="4"/>
      <c r="AK3" s="4"/>
      <c r="AL3" s="4"/>
      <c r="AM3" s="4"/>
      <c r="AN3" s="4"/>
      <c r="AO3" s="4"/>
      <c r="AP3" s="4"/>
    </row>
    <row r="4" spans="1:48">
      <c r="C4" s="2"/>
      <c r="D4" s="2" t="s">
        <v>17</v>
      </c>
      <c r="E4" s="23" t="s">
        <v>19</v>
      </c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"/>
      <c r="T4" s="2" t="s">
        <v>17</v>
      </c>
      <c r="U4" s="8" t="s">
        <v>19</v>
      </c>
      <c r="V4" s="8"/>
      <c r="W4" s="8"/>
      <c r="X4" s="8"/>
      <c r="Y4" s="8"/>
      <c r="Z4" s="8"/>
      <c r="AA4" s="8"/>
      <c r="AB4" s="8"/>
      <c r="AC4" s="8"/>
      <c r="AD4" s="2"/>
      <c r="AE4" s="2"/>
      <c r="AG4" s="5" t="s">
        <v>17</v>
      </c>
      <c r="AH4" s="20" t="s">
        <v>19</v>
      </c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9"/>
      <c r="AT4" s="9"/>
      <c r="AU4" s="9"/>
      <c r="AV4" s="9"/>
    </row>
    <row r="5" spans="1:48">
      <c r="C5" s="2"/>
      <c r="D5" s="2"/>
      <c r="E5" s="2" t="s">
        <v>7</v>
      </c>
      <c r="F5" s="2" t="s">
        <v>8</v>
      </c>
      <c r="G5" s="2" t="s">
        <v>2</v>
      </c>
      <c r="H5" s="2" t="s">
        <v>3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6</v>
      </c>
      <c r="Q5" s="11" t="s">
        <v>24</v>
      </c>
      <c r="R5" s="11" t="s">
        <v>5</v>
      </c>
      <c r="T5" s="2"/>
      <c r="U5" s="2" t="s">
        <v>21</v>
      </c>
      <c r="V5" s="2" t="s">
        <v>8</v>
      </c>
      <c r="W5" s="2" t="s">
        <v>2</v>
      </c>
      <c r="X5" s="2" t="s">
        <v>3</v>
      </c>
      <c r="Y5" s="2" t="s">
        <v>9</v>
      </c>
      <c r="Z5" s="2" t="s">
        <v>10</v>
      </c>
      <c r="AA5" s="2" t="s">
        <v>11</v>
      </c>
      <c r="AB5" s="2" t="s">
        <v>12</v>
      </c>
      <c r="AC5" s="2" t="s">
        <v>13</v>
      </c>
      <c r="AD5" s="11" t="s">
        <v>24</v>
      </c>
      <c r="AE5" s="11" t="s">
        <v>5</v>
      </c>
      <c r="AG5" s="2"/>
      <c r="AH5" s="2" t="s">
        <v>22</v>
      </c>
      <c r="AI5" s="2" t="s">
        <v>8</v>
      </c>
      <c r="AJ5" s="2" t="s">
        <v>2</v>
      </c>
      <c r="AK5" s="2" t="s">
        <v>3</v>
      </c>
      <c r="AL5" s="2" t="s">
        <v>9</v>
      </c>
      <c r="AM5" s="2" t="s">
        <v>10</v>
      </c>
      <c r="AN5" s="2" t="s">
        <v>11</v>
      </c>
      <c r="AO5" s="2" t="s">
        <v>12</v>
      </c>
      <c r="AP5" s="2" t="s">
        <v>13</v>
      </c>
      <c r="AQ5" s="11" t="s">
        <v>24</v>
      </c>
      <c r="AR5" s="11" t="s">
        <v>5</v>
      </c>
      <c r="AS5" s="11"/>
      <c r="AT5" s="19"/>
      <c r="AU5" s="19"/>
      <c r="AV5" s="19"/>
    </row>
    <row r="6" spans="1:48">
      <c r="C6" s="2"/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f>AVERAGE(E6:P6)</f>
        <v>0</v>
      </c>
      <c r="R6" s="6">
        <f>STDEVP(E6:P6)</f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f>AVERAGE(U6:AC6)</f>
        <v>0</v>
      </c>
      <c r="AE6" s="6">
        <f>STDEVP(U6:AC6)</f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10">
        <f>AVERAGE(AH6:AP6)</f>
        <v>0</v>
      </c>
      <c r="AR6" s="10">
        <f>STDEVP(AH6:AP6)</f>
        <v>0</v>
      </c>
      <c r="AS6" s="10"/>
      <c r="AT6" s="10"/>
      <c r="AU6" s="10"/>
      <c r="AV6" s="10"/>
    </row>
    <row r="7" spans="1:48">
      <c r="C7" s="2"/>
      <c r="D7" s="6">
        <v>0.02</v>
      </c>
      <c r="E7" s="6">
        <v>0.17</v>
      </c>
      <c r="F7" s="6">
        <v>6.8900000000000003E-2</v>
      </c>
      <c r="G7" s="6">
        <v>0.217</v>
      </c>
      <c r="H7" s="6">
        <v>0.14099999999999999</v>
      </c>
      <c r="I7" s="6">
        <v>0.16400000000000001</v>
      </c>
      <c r="J7" s="6">
        <v>8.8800000000000004E-2</v>
      </c>
      <c r="K7" s="6">
        <v>0.15</v>
      </c>
      <c r="L7" s="6">
        <v>0.16200000000000001</v>
      </c>
      <c r="M7" s="6">
        <v>0.17599999999999999</v>
      </c>
      <c r="N7" s="6">
        <v>0.104</v>
      </c>
      <c r="O7" s="6">
        <v>0.14799999999999999</v>
      </c>
      <c r="P7" s="6">
        <v>0.189</v>
      </c>
      <c r="Q7" s="6">
        <f t="shared" ref="Q7:Q56" si="0">AVERAGE(E7:P7)</f>
        <v>0.148225</v>
      </c>
      <c r="R7" s="6">
        <f t="shared" ref="R7:R56" si="1">STDEVP(E7:P7)</f>
        <v>4.073475430554762E-2</v>
      </c>
      <c r="T7" s="6">
        <v>0.02</v>
      </c>
      <c r="U7" s="6">
        <v>0.13900000000000001</v>
      </c>
      <c r="V7" s="6">
        <v>0.30399999999999999</v>
      </c>
      <c r="W7" s="6">
        <v>0.34499999999999997</v>
      </c>
      <c r="X7" s="6">
        <v>0.311</v>
      </c>
      <c r="Y7" s="6">
        <v>0.19600000000000001</v>
      </c>
      <c r="Z7" s="6">
        <v>0.111</v>
      </c>
      <c r="AA7" s="6">
        <v>0.32900000000000001</v>
      </c>
      <c r="AB7" s="6">
        <v>0.41</v>
      </c>
      <c r="AC7" s="6">
        <v>0.38400000000000001</v>
      </c>
      <c r="AD7" s="6">
        <f t="shared" ref="AD7:AD56" si="2">AVERAGE(U7:AC7)</f>
        <v>0.28099999999999997</v>
      </c>
      <c r="AE7" s="6">
        <f t="shared" ref="AE7:AE56" si="3">STDEVP(U7:AC7)</f>
        <v>0.10075713374247999</v>
      </c>
      <c r="AG7" s="6">
        <v>0.02</v>
      </c>
      <c r="AH7" s="6">
        <v>0.28799999999999998</v>
      </c>
      <c r="AI7" s="6">
        <v>0.25600000000000001</v>
      </c>
      <c r="AJ7" s="6">
        <v>0.16300000000000001</v>
      </c>
      <c r="AK7" s="6">
        <v>0.30099999999999999</v>
      </c>
      <c r="AL7" s="6">
        <v>0.35599999999999998</v>
      </c>
      <c r="AM7" s="6">
        <v>0.46400000000000002</v>
      </c>
      <c r="AN7" s="6">
        <v>0.32600000000000001</v>
      </c>
      <c r="AO7" s="6">
        <v>0.19400000000000001</v>
      </c>
      <c r="AP7" s="6">
        <v>0.30399999999999999</v>
      </c>
      <c r="AQ7" s="10">
        <f t="shared" ref="AQ7:AQ56" si="4">AVERAGE(AH7:AP7)</f>
        <v>0.29466666666666663</v>
      </c>
      <c r="AR7" s="10">
        <f t="shared" ref="AR7:AR56" si="5">STDEVP(AH7:AP7)</f>
        <v>8.3369325560690988E-2</v>
      </c>
      <c r="AS7" s="10"/>
      <c r="AT7" s="10"/>
      <c r="AU7" s="10"/>
      <c r="AV7" s="10"/>
    </row>
    <row r="8" spans="1:48">
      <c r="C8" s="2"/>
      <c r="D8" s="6">
        <v>0.06</v>
      </c>
      <c r="E8" s="6">
        <v>0.307</v>
      </c>
      <c r="F8" s="6">
        <v>0.51700000000000002</v>
      </c>
      <c r="G8" s="6">
        <v>0.435</v>
      </c>
      <c r="H8" s="6">
        <v>0.317</v>
      </c>
      <c r="I8" s="6">
        <v>0.45</v>
      </c>
      <c r="J8" s="6">
        <v>0.373</v>
      </c>
      <c r="K8" s="6">
        <v>0.5</v>
      </c>
      <c r="L8" s="6">
        <v>0.437</v>
      </c>
      <c r="M8" s="6">
        <v>0.496</v>
      </c>
      <c r="N8" s="6">
        <v>0.52</v>
      </c>
      <c r="O8" s="6">
        <v>0.36899999999999999</v>
      </c>
      <c r="P8" s="6">
        <v>0.39800000000000002</v>
      </c>
      <c r="Q8" s="6">
        <f t="shared" si="0"/>
        <v>0.42658333333333331</v>
      </c>
      <c r="R8" s="6">
        <f t="shared" si="1"/>
        <v>7.1385640868610559E-2</v>
      </c>
      <c r="T8" s="6">
        <v>0.06</v>
      </c>
      <c r="U8" s="6">
        <v>0.48499999999999999</v>
      </c>
      <c r="V8" s="6">
        <v>0.68400000000000005</v>
      </c>
      <c r="W8" s="6">
        <v>0.71199999999999997</v>
      </c>
      <c r="X8" s="6">
        <v>0.52200000000000002</v>
      </c>
      <c r="Y8" s="6">
        <v>0.52300000000000002</v>
      </c>
      <c r="Z8" s="6">
        <v>0.55400000000000005</v>
      </c>
      <c r="AA8" s="6">
        <v>0.94899999999999995</v>
      </c>
      <c r="AB8" s="6">
        <v>1.1200000000000001</v>
      </c>
      <c r="AC8" s="6">
        <v>0.97199999999999998</v>
      </c>
      <c r="AD8" s="6">
        <f t="shared" si="2"/>
        <v>0.72455555555555562</v>
      </c>
      <c r="AE8" s="6">
        <f t="shared" si="3"/>
        <v>0.22058312170301428</v>
      </c>
      <c r="AG8" s="6">
        <v>0.06</v>
      </c>
      <c r="AH8" s="6">
        <v>0.96799999999999997</v>
      </c>
      <c r="AI8" s="6">
        <v>0.64</v>
      </c>
      <c r="AJ8" s="6">
        <v>0.77300000000000002</v>
      </c>
      <c r="AK8" s="6">
        <v>1.1200000000000001</v>
      </c>
      <c r="AL8" s="6">
        <v>1.18</v>
      </c>
      <c r="AM8" s="6">
        <v>1.07</v>
      </c>
      <c r="AN8" s="6">
        <v>1.01</v>
      </c>
      <c r="AO8" s="6">
        <v>0.63700000000000001</v>
      </c>
      <c r="AP8" s="6">
        <v>0.76</v>
      </c>
      <c r="AQ8" s="10">
        <f t="shared" si="4"/>
        <v>0.90644444444444439</v>
      </c>
      <c r="AR8" s="10">
        <f t="shared" si="5"/>
        <v>0.19566076715189845</v>
      </c>
      <c r="AS8" s="10"/>
      <c r="AT8" s="10"/>
      <c r="AU8" s="10"/>
      <c r="AV8" s="10"/>
    </row>
    <row r="9" spans="1:48">
      <c r="C9" s="2"/>
      <c r="D9" s="6">
        <v>0.1</v>
      </c>
      <c r="E9" s="6">
        <v>0.78300000000000003</v>
      </c>
      <c r="F9" s="6">
        <v>0.68899999999999995</v>
      </c>
      <c r="G9" s="6">
        <v>0.54300000000000004</v>
      </c>
      <c r="H9" s="6">
        <v>0.72299999999999998</v>
      </c>
      <c r="I9" s="6">
        <v>0.43</v>
      </c>
      <c r="J9" s="6">
        <v>0.85299999999999998</v>
      </c>
      <c r="K9" s="6">
        <v>0.433</v>
      </c>
      <c r="L9" s="6">
        <v>0.47</v>
      </c>
      <c r="M9" s="6">
        <v>0.68700000000000006</v>
      </c>
      <c r="N9" s="6">
        <v>0.57199999999999995</v>
      </c>
      <c r="O9" s="6">
        <v>0.66500000000000004</v>
      </c>
      <c r="P9" s="6">
        <v>0.69199999999999995</v>
      </c>
      <c r="Q9" s="6">
        <f t="shared" si="0"/>
        <v>0.6283333333333333</v>
      </c>
      <c r="R9" s="6">
        <f t="shared" si="1"/>
        <v>0.13193895895029931</v>
      </c>
      <c r="T9" s="6">
        <v>0.1</v>
      </c>
      <c r="U9" s="6">
        <v>0.73899999999999999</v>
      </c>
      <c r="V9" s="6">
        <v>0.97</v>
      </c>
      <c r="W9" s="6">
        <v>0.82</v>
      </c>
      <c r="X9" s="6">
        <v>1.02</v>
      </c>
      <c r="Y9" s="6">
        <v>0.77400000000000002</v>
      </c>
      <c r="Z9" s="6">
        <v>0.83499999999999996</v>
      </c>
      <c r="AA9" s="6">
        <v>1.41</v>
      </c>
      <c r="AB9" s="6">
        <v>0.997</v>
      </c>
      <c r="AC9" s="6">
        <v>1.05</v>
      </c>
      <c r="AD9" s="6">
        <f t="shared" si="2"/>
        <v>0.9572222222222222</v>
      </c>
      <c r="AE9" s="6">
        <f t="shared" si="3"/>
        <v>0.19271785812297246</v>
      </c>
      <c r="AG9" s="6">
        <v>0.1</v>
      </c>
      <c r="AH9" s="6">
        <v>1.18</v>
      </c>
      <c r="AI9" s="6">
        <v>1.04</v>
      </c>
      <c r="AJ9" s="6">
        <v>1.0900000000000001</v>
      </c>
      <c r="AK9" s="6">
        <v>1.34</v>
      </c>
      <c r="AL9" s="6">
        <v>1.55</v>
      </c>
      <c r="AM9" s="6">
        <v>1.27</v>
      </c>
      <c r="AN9" s="6">
        <v>1.23</v>
      </c>
      <c r="AO9" s="6">
        <v>1.1200000000000001</v>
      </c>
      <c r="AP9" s="6">
        <v>1.33</v>
      </c>
      <c r="AQ9" s="10">
        <f t="shared" si="4"/>
        <v>1.2388888888888889</v>
      </c>
      <c r="AR9" s="10">
        <f t="shared" si="5"/>
        <v>0.1474557895660365</v>
      </c>
      <c r="AS9" s="10"/>
      <c r="AT9" s="10"/>
      <c r="AU9" s="10"/>
      <c r="AV9" s="10"/>
    </row>
    <row r="10" spans="1:48">
      <c r="C10" s="2"/>
      <c r="D10" s="6">
        <v>0.14000000000000001</v>
      </c>
      <c r="E10" s="6">
        <v>0.78300000000000003</v>
      </c>
      <c r="F10" s="6">
        <v>0.89500000000000002</v>
      </c>
      <c r="G10" s="6">
        <v>0.87</v>
      </c>
      <c r="H10" s="6">
        <v>0.89900000000000002</v>
      </c>
      <c r="I10" s="6">
        <v>0.67600000000000005</v>
      </c>
      <c r="J10" s="6">
        <v>0.95899999999999996</v>
      </c>
      <c r="K10" s="6">
        <v>0.89900000000000002</v>
      </c>
      <c r="L10" s="6">
        <v>0.745</v>
      </c>
      <c r="M10" s="6">
        <v>0.94299999999999995</v>
      </c>
      <c r="N10" s="6">
        <v>0.754</v>
      </c>
      <c r="O10" s="6">
        <v>1.06</v>
      </c>
      <c r="P10" s="6">
        <v>0.71299999999999997</v>
      </c>
      <c r="Q10" s="6">
        <f t="shared" si="0"/>
        <v>0.84966666666666668</v>
      </c>
      <c r="R10" s="6">
        <f t="shared" si="1"/>
        <v>0.11016301052934645</v>
      </c>
      <c r="T10" s="6">
        <v>0.14000000000000001</v>
      </c>
      <c r="U10" s="6">
        <v>0.92300000000000004</v>
      </c>
      <c r="V10" s="6">
        <v>1.1000000000000001</v>
      </c>
      <c r="W10" s="6">
        <v>1.1200000000000001</v>
      </c>
      <c r="X10" s="6">
        <v>1.08</v>
      </c>
      <c r="Y10" s="6">
        <v>0.92700000000000005</v>
      </c>
      <c r="Z10" s="6">
        <v>0.876</v>
      </c>
      <c r="AA10" s="6">
        <v>1.45</v>
      </c>
      <c r="AB10" s="6">
        <v>1.1599999999999999</v>
      </c>
      <c r="AC10" s="6">
        <v>1.2</v>
      </c>
      <c r="AD10" s="6">
        <f t="shared" si="2"/>
        <v>1.092888888888889</v>
      </c>
      <c r="AE10" s="6">
        <f t="shared" si="3"/>
        <v>0.16595812352949721</v>
      </c>
      <c r="AG10" s="6">
        <v>0.14000000000000001</v>
      </c>
      <c r="AH10" s="6">
        <v>1.4</v>
      </c>
      <c r="AI10" s="6">
        <v>1.47</v>
      </c>
      <c r="AJ10" s="6">
        <v>1.22</v>
      </c>
      <c r="AK10" s="6">
        <v>2.0499999999999998</v>
      </c>
      <c r="AL10" s="6">
        <v>2.16</v>
      </c>
      <c r="AM10" s="6">
        <v>1.82</v>
      </c>
      <c r="AN10" s="6">
        <v>1.78</v>
      </c>
      <c r="AO10" s="6">
        <v>1.47</v>
      </c>
      <c r="AP10" s="6">
        <v>1.28</v>
      </c>
      <c r="AQ10" s="10">
        <f t="shared" si="4"/>
        <v>1.6277777777777778</v>
      </c>
      <c r="AR10" s="10">
        <f t="shared" si="5"/>
        <v>0.31807678240665793</v>
      </c>
      <c r="AS10" s="10"/>
      <c r="AT10" s="10"/>
      <c r="AU10" s="10"/>
      <c r="AV10" s="10"/>
    </row>
    <row r="11" spans="1:48">
      <c r="C11" s="2"/>
      <c r="D11" s="6">
        <v>0.18</v>
      </c>
      <c r="E11" s="6">
        <v>1.06</v>
      </c>
      <c r="F11" s="6">
        <v>0.86099999999999999</v>
      </c>
      <c r="G11" s="6">
        <v>1.45</v>
      </c>
      <c r="H11" s="6">
        <v>0.89900000000000002</v>
      </c>
      <c r="I11" s="6">
        <v>1.1299999999999999</v>
      </c>
      <c r="J11" s="6">
        <v>1.1399999999999999</v>
      </c>
      <c r="K11" s="6">
        <v>0.93300000000000005</v>
      </c>
      <c r="L11" s="6">
        <v>0.93899999999999995</v>
      </c>
      <c r="M11" s="6">
        <v>0.94299999999999995</v>
      </c>
      <c r="N11" s="6">
        <v>0.88400000000000001</v>
      </c>
      <c r="O11" s="6">
        <v>0.93600000000000005</v>
      </c>
      <c r="P11" s="6">
        <v>0.94399999999999995</v>
      </c>
      <c r="Q11" s="6">
        <f t="shared" si="0"/>
        <v>1.0099166666666666</v>
      </c>
      <c r="R11" s="6">
        <f t="shared" si="1"/>
        <v>0.15892579942294527</v>
      </c>
      <c r="T11" s="6">
        <v>0.18</v>
      </c>
      <c r="U11" s="6">
        <v>1.48</v>
      </c>
      <c r="V11" s="6">
        <v>1.18</v>
      </c>
      <c r="W11" s="6">
        <v>1.38</v>
      </c>
      <c r="X11" s="6">
        <v>1.1200000000000001</v>
      </c>
      <c r="Y11" s="6">
        <v>1.2</v>
      </c>
      <c r="Z11" s="6">
        <v>1.33</v>
      </c>
      <c r="AA11" s="6">
        <v>1.2</v>
      </c>
      <c r="AB11" s="6">
        <v>1.18</v>
      </c>
      <c r="AC11" s="6">
        <v>1.66</v>
      </c>
      <c r="AD11" s="6">
        <f t="shared" si="2"/>
        <v>1.3033333333333335</v>
      </c>
      <c r="AE11" s="6">
        <f t="shared" si="3"/>
        <v>0.16679994670928988</v>
      </c>
      <c r="AG11" s="6">
        <v>0.18</v>
      </c>
      <c r="AH11" s="6">
        <v>1.64</v>
      </c>
      <c r="AI11" s="6">
        <v>1.52</v>
      </c>
      <c r="AJ11" s="6">
        <v>1.67</v>
      </c>
      <c r="AK11" s="6">
        <v>1.95</v>
      </c>
      <c r="AL11" s="6">
        <v>2.27</v>
      </c>
      <c r="AM11" s="6">
        <v>1.92</v>
      </c>
      <c r="AN11" s="6">
        <v>1.66</v>
      </c>
      <c r="AO11" s="6">
        <v>1.83</v>
      </c>
      <c r="AP11" s="6">
        <v>1.4</v>
      </c>
      <c r="AQ11" s="10">
        <f t="shared" si="4"/>
        <v>1.7622222222222224</v>
      </c>
      <c r="AR11" s="10">
        <f t="shared" si="5"/>
        <v>0.2463862269679569</v>
      </c>
      <c r="AS11" s="10"/>
      <c r="AT11" s="10"/>
      <c r="AU11" s="10"/>
      <c r="AV11" s="10"/>
    </row>
    <row r="12" spans="1:48">
      <c r="C12" s="2"/>
      <c r="D12" s="6">
        <v>0.22</v>
      </c>
      <c r="E12" s="6">
        <v>1.1599999999999999</v>
      </c>
      <c r="F12" s="6">
        <v>1.45</v>
      </c>
      <c r="G12" s="6">
        <v>1.1200000000000001</v>
      </c>
      <c r="H12" s="6">
        <v>1.1499999999999999</v>
      </c>
      <c r="I12" s="6">
        <v>1.35</v>
      </c>
      <c r="J12" s="6">
        <v>1.1000000000000001</v>
      </c>
      <c r="K12" s="6">
        <v>1.07</v>
      </c>
      <c r="L12" s="6">
        <v>1.23</v>
      </c>
      <c r="M12" s="6">
        <v>1.28</v>
      </c>
      <c r="N12" s="6">
        <v>1.1399999999999999</v>
      </c>
      <c r="O12" s="6">
        <v>1.08</v>
      </c>
      <c r="P12" s="6">
        <v>1.2</v>
      </c>
      <c r="Q12" s="6">
        <f t="shared" si="0"/>
        <v>1.1941666666666666</v>
      </c>
      <c r="R12" s="6">
        <f t="shared" si="1"/>
        <v>0.11078946500256941</v>
      </c>
      <c r="T12" s="6">
        <v>0.22</v>
      </c>
      <c r="U12" s="6">
        <v>1.06</v>
      </c>
      <c r="V12" s="6">
        <v>1.35</v>
      </c>
      <c r="W12" s="6">
        <v>1.47</v>
      </c>
      <c r="X12" s="6">
        <v>1.21</v>
      </c>
      <c r="Y12" s="6">
        <v>1.28</v>
      </c>
      <c r="Z12" s="6">
        <v>1.31</v>
      </c>
      <c r="AA12" s="6">
        <v>1.34</v>
      </c>
      <c r="AB12" s="6">
        <v>1.1200000000000001</v>
      </c>
      <c r="AC12" s="6">
        <v>1.54</v>
      </c>
      <c r="AD12" s="6">
        <f t="shared" si="2"/>
        <v>1.2977777777777777</v>
      </c>
      <c r="AE12" s="6">
        <f t="shared" si="3"/>
        <v>0.14497339049155686</v>
      </c>
      <c r="AG12" s="6">
        <v>0.22</v>
      </c>
      <c r="AH12" s="6">
        <v>1.86</v>
      </c>
      <c r="AI12" s="6">
        <v>1.77</v>
      </c>
      <c r="AJ12" s="6">
        <v>2.04</v>
      </c>
      <c r="AK12" s="6">
        <v>2.1800000000000002</v>
      </c>
      <c r="AL12" s="6">
        <v>2.15</v>
      </c>
      <c r="AM12" s="6">
        <v>2.13</v>
      </c>
      <c r="AN12" s="6">
        <v>1.85</v>
      </c>
      <c r="AO12" s="6">
        <v>1.7</v>
      </c>
      <c r="AP12" s="6">
        <v>1.7</v>
      </c>
      <c r="AQ12" s="10">
        <f t="shared" si="4"/>
        <v>1.931111111111111</v>
      </c>
      <c r="AR12" s="10">
        <f t="shared" si="5"/>
        <v>0.18429712992546962</v>
      </c>
      <c r="AS12" s="10"/>
      <c r="AT12" s="10"/>
      <c r="AU12" s="10"/>
      <c r="AV12" s="10"/>
    </row>
    <row r="13" spans="1:48">
      <c r="C13" s="2"/>
      <c r="D13" s="6">
        <v>0.26</v>
      </c>
      <c r="E13" s="6">
        <v>1.36</v>
      </c>
      <c r="F13" s="6">
        <v>1.24</v>
      </c>
      <c r="G13" s="6">
        <v>1.2</v>
      </c>
      <c r="H13" s="6">
        <v>1.27</v>
      </c>
      <c r="I13" s="6">
        <v>1.25</v>
      </c>
      <c r="J13" s="6">
        <v>1.39</v>
      </c>
      <c r="K13" s="6">
        <v>1.23</v>
      </c>
      <c r="L13" s="6">
        <v>1.1000000000000001</v>
      </c>
      <c r="M13" s="6">
        <v>1.41</v>
      </c>
      <c r="N13" s="6">
        <v>1.33</v>
      </c>
      <c r="O13" s="6">
        <v>1.85</v>
      </c>
      <c r="P13" s="6">
        <v>1.1100000000000001</v>
      </c>
      <c r="Q13" s="6">
        <f t="shared" si="0"/>
        <v>1.3116666666666665</v>
      </c>
      <c r="R13" s="6">
        <f t="shared" si="1"/>
        <v>0.18787554982546975</v>
      </c>
      <c r="T13" s="6">
        <v>0.26</v>
      </c>
      <c r="U13" s="6">
        <v>1.55</v>
      </c>
      <c r="V13" s="6">
        <v>1.75</v>
      </c>
      <c r="W13" s="6">
        <v>1.36</v>
      </c>
      <c r="X13" s="6">
        <v>1.58</v>
      </c>
      <c r="Y13" s="6">
        <v>1.34</v>
      </c>
      <c r="Z13" s="6">
        <v>1.58</v>
      </c>
      <c r="AA13" s="6">
        <v>1.41</v>
      </c>
      <c r="AB13" s="6">
        <v>1.32</v>
      </c>
      <c r="AC13" s="6">
        <v>1.25</v>
      </c>
      <c r="AD13" s="6">
        <f t="shared" si="2"/>
        <v>1.46</v>
      </c>
      <c r="AE13" s="6">
        <f t="shared" si="3"/>
        <v>0.15333333333333371</v>
      </c>
      <c r="AG13" s="6">
        <v>0.26</v>
      </c>
      <c r="AH13" s="6">
        <v>1.92</v>
      </c>
      <c r="AI13" s="6">
        <v>1.99</v>
      </c>
      <c r="AJ13" s="6">
        <v>1.7</v>
      </c>
      <c r="AK13" s="6">
        <v>1.94</v>
      </c>
      <c r="AL13" s="6">
        <v>1.67</v>
      </c>
      <c r="AM13" s="6">
        <v>1.76</v>
      </c>
      <c r="AN13" s="6">
        <v>1.7</v>
      </c>
      <c r="AO13" s="6">
        <v>2.12</v>
      </c>
      <c r="AP13" s="6">
        <v>1.96</v>
      </c>
      <c r="AQ13" s="10">
        <f t="shared" si="4"/>
        <v>1.8622222222222224</v>
      </c>
      <c r="AR13" s="10">
        <f t="shared" si="5"/>
        <v>0.14972402596316095</v>
      </c>
      <c r="AS13" s="10"/>
      <c r="AT13" s="10"/>
      <c r="AU13" s="10"/>
      <c r="AV13" s="10"/>
    </row>
    <row r="14" spans="1:48">
      <c r="C14" s="2"/>
      <c r="D14" s="6">
        <v>0.3</v>
      </c>
      <c r="E14" s="6">
        <v>1.19</v>
      </c>
      <c r="F14" s="6">
        <v>1.41</v>
      </c>
      <c r="G14" s="6">
        <v>1.49</v>
      </c>
      <c r="H14" s="6">
        <v>1.41</v>
      </c>
      <c r="I14" s="6">
        <v>1.37</v>
      </c>
      <c r="J14" s="6">
        <v>1.69</v>
      </c>
      <c r="K14" s="6">
        <v>1.52</v>
      </c>
      <c r="L14" s="6">
        <v>1.6</v>
      </c>
      <c r="M14" s="6">
        <v>1.1499999999999999</v>
      </c>
      <c r="N14" s="6">
        <v>1.0900000000000001</v>
      </c>
      <c r="O14" s="6">
        <v>1.53</v>
      </c>
      <c r="P14" s="6">
        <v>1.43</v>
      </c>
      <c r="Q14" s="6">
        <f t="shared" si="0"/>
        <v>1.4066666666666665</v>
      </c>
      <c r="R14" s="6">
        <f t="shared" si="1"/>
        <v>0.17503967804154785</v>
      </c>
      <c r="T14" s="6">
        <v>0.3</v>
      </c>
      <c r="U14" s="6">
        <v>1.41</v>
      </c>
      <c r="V14" s="6">
        <v>1.56</v>
      </c>
      <c r="W14" s="6">
        <v>1.83</v>
      </c>
      <c r="X14" s="6">
        <v>1.58</v>
      </c>
      <c r="Y14" s="6">
        <v>1.48</v>
      </c>
      <c r="Z14" s="6">
        <v>1.79</v>
      </c>
      <c r="AA14" s="6">
        <v>1.45</v>
      </c>
      <c r="AB14" s="6">
        <v>1.44</v>
      </c>
      <c r="AC14" s="6">
        <v>1.33</v>
      </c>
      <c r="AD14" s="6">
        <f t="shared" si="2"/>
        <v>1.5411111111111109</v>
      </c>
      <c r="AE14" s="6">
        <f t="shared" si="3"/>
        <v>0.16030834486108084</v>
      </c>
      <c r="AG14" s="6">
        <v>0.3</v>
      </c>
      <c r="AH14" s="6">
        <v>1.77</v>
      </c>
      <c r="AI14" s="6">
        <v>2.19</v>
      </c>
      <c r="AJ14" s="6">
        <v>1.85</v>
      </c>
      <c r="AK14" s="6">
        <v>2</v>
      </c>
      <c r="AL14" s="6">
        <v>1.85</v>
      </c>
      <c r="AM14" s="6">
        <v>1.96</v>
      </c>
      <c r="AN14" s="6">
        <v>1.68</v>
      </c>
      <c r="AO14" s="6">
        <v>1.4</v>
      </c>
      <c r="AP14" s="6">
        <v>1.52</v>
      </c>
      <c r="AQ14" s="10">
        <f t="shared" si="4"/>
        <v>1.8022222222222224</v>
      </c>
      <c r="AR14" s="10">
        <f t="shared" si="5"/>
        <v>0.23006172011381534</v>
      </c>
      <c r="AS14" s="10"/>
      <c r="AT14" s="10"/>
      <c r="AU14" s="10"/>
      <c r="AV14" s="10"/>
    </row>
    <row r="15" spans="1:48">
      <c r="C15" s="2"/>
      <c r="D15" s="6">
        <v>0.34</v>
      </c>
      <c r="E15" s="6">
        <v>1.33</v>
      </c>
      <c r="F15" s="6">
        <v>1.52</v>
      </c>
      <c r="G15" s="6">
        <v>1.1200000000000001</v>
      </c>
      <c r="H15" s="6">
        <v>1.32</v>
      </c>
      <c r="I15" s="6">
        <v>1.45</v>
      </c>
      <c r="J15" s="6">
        <v>1.44</v>
      </c>
      <c r="K15" s="6">
        <v>1.45</v>
      </c>
      <c r="L15" s="6">
        <v>1.47</v>
      </c>
      <c r="M15" s="6">
        <v>1.33</v>
      </c>
      <c r="N15" s="6">
        <v>1.22</v>
      </c>
      <c r="O15" s="6">
        <v>1.5</v>
      </c>
      <c r="P15" s="6">
        <v>1.57</v>
      </c>
      <c r="Q15" s="6">
        <f t="shared" si="0"/>
        <v>1.3933333333333333</v>
      </c>
      <c r="R15" s="6">
        <f t="shared" si="1"/>
        <v>0.12624931242937082</v>
      </c>
      <c r="T15" s="6">
        <v>0.34</v>
      </c>
      <c r="U15" s="6">
        <v>1.45</v>
      </c>
      <c r="V15" s="6">
        <v>1.81</v>
      </c>
      <c r="W15" s="6">
        <v>1.64</v>
      </c>
      <c r="X15" s="6">
        <v>1.63</v>
      </c>
      <c r="Y15" s="6">
        <v>1.67</v>
      </c>
      <c r="Z15" s="6">
        <v>1.62</v>
      </c>
      <c r="AA15" s="6">
        <v>1.2</v>
      </c>
      <c r="AB15" s="6">
        <v>1.58</v>
      </c>
      <c r="AC15" s="6">
        <v>1.36</v>
      </c>
      <c r="AD15" s="6">
        <f t="shared" si="2"/>
        <v>1.5511111111111111</v>
      </c>
      <c r="AE15" s="6">
        <f t="shared" si="3"/>
        <v>0.17348995772695122</v>
      </c>
      <c r="AG15" s="6">
        <v>0.34</v>
      </c>
      <c r="AH15" s="6">
        <v>1.59</v>
      </c>
      <c r="AI15" s="6">
        <v>2.1</v>
      </c>
      <c r="AJ15" s="6">
        <v>1.58</v>
      </c>
      <c r="AK15" s="6">
        <v>1.65</v>
      </c>
      <c r="AL15" s="6">
        <v>1.55</v>
      </c>
      <c r="AM15" s="6">
        <v>1.76</v>
      </c>
      <c r="AN15" s="6">
        <v>1.73</v>
      </c>
      <c r="AO15" s="6">
        <v>1.64</v>
      </c>
      <c r="AP15" s="6">
        <v>1.81</v>
      </c>
      <c r="AQ15" s="10">
        <f t="shared" si="4"/>
        <v>1.7122222222222225</v>
      </c>
      <c r="AR15" s="10">
        <f t="shared" si="5"/>
        <v>0.15998456715694506</v>
      </c>
      <c r="AS15" s="10"/>
      <c r="AT15" s="10"/>
      <c r="AU15" s="10"/>
      <c r="AV15" s="10"/>
    </row>
    <row r="16" spans="1:48">
      <c r="C16" s="2"/>
      <c r="D16" s="6">
        <v>0.38</v>
      </c>
      <c r="E16" s="6">
        <v>1.57</v>
      </c>
      <c r="F16" s="6">
        <v>1.55</v>
      </c>
      <c r="G16" s="6">
        <v>1.59</v>
      </c>
      <c r="H16" s="6">
        <v>1.38</v>
      </c>
      <c r="I16" s="6">
        <v>1.45</v>
      </c>
      <c r="J16" s="6">
        <v>1.46</v>
      </c>
      <c r="K16" s="6">
        <v>1.65</v>
      </c>
      <c r="L16" s="6">
        <v>1.91</v>
      </c>
      <c r="M16" s="6">
        <v>1.5</v>
      </c>
      <c r="N16" s="6">
        <v>1.64</v>
      </c>
      <c r="O16" s="6">
        <v>1.4</v>
      </c>
      <c r="P16" s="6">
        <v>1.49</v>
      </c>
      <c r="Q16" s="6">
        <f t="shared" si="0"/>
        <v>1.5491666666666666</v>
      </c>
      <c r="R16" s="6">
        <f t="shared" si="1"/>
        <v>0.13701936197324652</v>
      </c>
      <c r="T16" s="6">
        <v>0.38</v>
      </c>
      <c r="U16" s="6">
        <v>1.64</v>
      </c>
      <c r="V16" s="6">
        <v>1.56</v>
      </c>
      <c r="W16" s="6">
        <v>1.34</v>
      </c>
      <c r="X16" s="6">
        <v>1.58</v>
      </c>
      <c r="Y16" s="6">
        <v>1.55</v>
      </c>
      <c r="Z16" s="6">
        <v>1.56</v>
      </c>
      <c r="AA16" s="6">
        <v>1.28</v>
      </c>
      <c r="AB16" s="6">
        <v>1.71</v>
      </c>
      <c r="AC16" s="6">
        <v>1.41</v>
      </c>
      <c r="AD16" s="6">
        <f t="shared" si="2"/>
        <v>1.5144444444444443</v>
      </c>
      <c r="AE16" s="6">
        <f t="shared" si="3"/>
        <v>0.13334259227111284</v>
      </c>
      <c r="AG16" s="6">
        <v>0.38</v>
      </c>
      <c r="AH16" s="6">
        <v>1.48</v>
      </c>
      <c r="AI16" s="6">
        <v>1.64</v>
      </c>
      <c r="AJ16" s="6">
        <v>1.81</v>
      </c>
      <c r="AK16" s="6">
        <v>1.71</v>
      </c>
      <c r="AL16" s="6">
        <v>1.33</v>
      </c>
      <c r="AM16" s="6">
        <v>1.33</v>
      </c>
      <c r="AN16" s="6">
        <v>1.42</v>
      </c>
      <c r="AO16" s="6">
        <v>1.62</v>
      </c>
      <c r="AP16" s="6">
        <v>1.59</v>
      </c>
      <c r="AQ16" s="10">
        <f t="shared" si="4"/>
        <v>1.5477777777777777</v>
      </c>
      <c r="AR16" s="10">
        <f t="shared" si="5"/>
        <v>0.15858946145299543</v>
      </c>
      <c r="AS16" s="10"/>
      <c r="AT16" s="10"/>
      <c r="AU16" s="10"/>
      <c r="AV16" s="10"/>
    </row>
    <row r="17" spans="3:48">
      <c r="C17" s="2"/>
      <c r="D17" s="6">
        <v>0.42</v>
      </c>
      <c r="E17" s="6">
        <v>1.57</v>
      </c>
      <c r="F17" s="6">
        <v>1.38</v>
      </c>
      <c r="G17" s="6">
        <v>1.52</v>
      </c>
      <c r="H17" s="6">
        <v>1.46</v>
      </c>
      <c r="I17" s="6">
        <v>1.39</v>
      </c>
      <c r="J17" s="6">
        <v>1.24</v>
      </c>
      <c r="K17" s="6">
        <v>1.38</v>
      </c>
      <c r="L17" s="6">
        <v>1.59</v>
      </c>
      <c r="M17" s="6">
        <v>1.5</v>
      </c>
      <c r="N17" s="6">
        <v>1.4</v>
      </c>
      <c r="O17" s="6">
        <v>1.72</v>
      </c>
      <c r="P17" s="6">
        <v>1.57</v>
      </c>
      <c r="Q17" s="6">
        <f t="shared" si="0"/>
        <v>1.4766666666666668</v>
      </c>
      <c r="R17" s="6">
        <f t="shared" si="1"/>
        <v>0.12256517540566828</v>
      </c>
      <c r="T17" s="6">
        <v>0.42</v>
      </c>
      <c r="U17" s="6">
        <v>1.75</v>
      </c>
      <c r="V17" s="6">
        <v>1.98</v>
      </c>
      <c r="W17" s="6">
        <v>1.77</v>
      </c>
      <c r="X17" s="6">
        <v>1.55</v>
      </c>
      <c r="Y17" s="6">
        <v>1.55</v>
      </c>
      <c r="Z17" s="6">
        <v>1.63</v>
      </c>
      <c r="AA17" s="6">
        <v>1.53</v>
      </c>
      <c r="AB17" s="6">
        <v>1.3</v>
      </c>
      <c r="AC17" s="6">
        <v>1.1000000000000001</v>
      </c>
      <c r="AD17" s="6">
        <f t="shared" si="2"/>
        <v>1.5733333333333333</v>
      </c>
      <c r="AE17" s="6">
        <f t="shared" si="3"/>
        <v>0.2449943310001732</v>
      </c>
      <c r="AG17" s="6">
        <v>0.42</v>
      </c>
      <c r="AH17" s="6">
        <v>1.42</v>
      </c>
      <c r="AI17" s="6">
        <v>1.56</v>
      </c>
      <c r="AJ17" s="6">
        <v>1.55</v>
      </c>
      <c r="AK17" s="6">
        <v>1.02</v>
      </c>
      <c r="AL17" s="6">
        <v>1.1100000000000001</v>
      </c>
      <c r="AM17" s="6">
        <v>1.2</v>
      </c>
      <c r="AN17" s="6">
        <v>1.23</v>
      </c>
      <c r="AO17" s="6">
        <v>1.54</v>
      </c>
      <c r="AP17" s="6">
        <v>1.7</v>
      </c>
      <c r="AQ17" s="10">
        <f t="shared" si="4"/>
        <v>1.37</v>
      </c>
      <c r="AR17" s="10">
        <f t="shared" si="5"/>
        <v>0.22295988677587372</v>
      </c>
      <c r="AS17" s="10"/>
      <c r="AT17" s="10"/>
      <c r="AU17" s="10"/>
      <c r="AV17" s="10"/>
    </row>
    <row r="18" spans="3:48">
      <c r="C18" s="2"/>
      <c r="D18" s="6">
        <v>0.46</v>
      </c>
      <c r="E18" s="6">
        <v>1.36</v>
      </c>
      <c r="F18" s="6">
        <v>1.1000000000000001</v>
      </c>
      <c r="G18" s="6">
        <v>1.1200000000000001</v>
      </c>
      <c r="H18" s="6">
        <v>1.29</v>
      </c>
      <c r="I18" s="6">
        <v>1.45</v>
      </c>
      <c r="J18" s="6">
        <v>1.44</v>
      </c>
      <c r="K18" s="6">
        <v>1.18</v>
      </c>
      <c r="L18" s="6">
        <v>1.38</v>
      </c>
      <c r="M18" s="6">
        <v>1.61</v>
      </c>
      <c r="N18" s="6">
        <v>1.38</v>
      </c>
      <c r="O18" s="6">
        <v>1.58</v>
      </c>
      <c r="P18" s="6">
        <v>1.59</v>
      </c>
      <c r="Q18" s="6">
        <f t="shared" si="0"/>
        <v>1.3733333333333333</v>
      </c>
      <c r="R18" s="6">
        <f t="shared" si="1"/>
        <v>0.1681930108205715</v>
      </c>
      <c r="T18" s="6">
        <v>0.46</v>
      </c>
      <c r="U18" s="6">
        <v>1.59</v>
      </c>
      <c r="V18" s="6">
        <v>1.44</v>
      </c>
      <c r="W18" s="6">
        <v>1.47</v>
      </c>
      <c r="X18" s="6">
        <v>1.52</v>
      </c>
      <c r="Y18" s="6">
        <v>1.55</v>
      </c>
      <c r="Z18" s="6">
        <v>1.5</v>
      </c>
      <c r="AA18" s="6">
        <v>1.37</v>
      </c>
      <c r="AB18" s="6">
        <v>1.39</v>
      </c>
      <c r="AC18" s="6">
        <v>1.51</v>
      </c>
      <c r="AD18" s="6">
        <f t="shared" si="2"/>
        <v>1.4822222222222223</v>
      </c>
      <c r="AE18" s="6">
        <f t="shared" si="3"/>
        <v>6.8113920551084922E-2</v>
      </c>
      <c r="AG18" s="6">
        <v>0.46</v>
      </c>
      <c r="AH18" s="6">
        <v>1.27</v>
      </c>
      <c r="AI18" s="6">
        <v>1.29</v>
      </c>
      <c r="AJ18" s="6">
        <v>1.4</v>
      </c>
      <c r="AK18" s="6">
        <v>0.93300000000000005</v>
      </c>
      <c r="AL18" s="6">
        <v>1.07</v>
      </c>
      <c r="AM18" s="6">
        <v>1.33</v>
      </c>
      <c r="AN18" s="6">
        <v>1.23</v>
      </c>
      <c r="AO18" s="6">
        <v>1.29</v>
      </c>
      <c r="AP18" s="6">
        <v>1.33</v>
      </c>
      <c r="AQ18" s="10">
        <f t="shared" si="4"/>
        <v>1.2381111111111109</v>
      </c>
      <c r="AR18" s="10">
        <f t="shared" si="5"/>
        <v>0.13780698615128015</v>
      </c>
      <c r="AS18" s="10"/>
      <c r="AT18" s="10"/>
      <c r="AU18" s="10"/>
      <c r="AV18" s="10"/>
    </row>
    <row r="19" spans="3:48">
      <c r="C19" s="2"/>
      <c r="D19" s="6">
        <v>0.5</v>
      </c>
      <c r="E19" s="6">
        <v>1.1200000000000001</v>
      </c>
      <c r="F19" s="6">
        <v>1.31</v>
      </c>
      <c r="G19" s="6">
        <v>1.27</v>
      </c>
      <c r="H19" s="6">
        <v>1.23</v>
      </c>
      <c r="I19" s="6">
        <v>1.17</v>
      </c>
      <c r="J19" s="6">
        <v>1.21</v>
      </c>
      <c r="K19" s="6">
        <v>1.7</v>
      </c>
      <c r="L19" s="6">
        <v>1.28</v>
      </c>
      <c r="M19" s="6">
        <v>1.37</v>
      </c>
      <c r="N19" s="6">
        <v>1.43</v>
      </c>
      <c r="O19" s="6">
        <v>1.48</v>
      </c>
      <c r="P19" s="6">
        <v>1.55</v>
      </c>
      <c r="Q19" s="6">
        <f t="shared" si="0"/>
        <v>1.3433333333333335</v>
      </c>
      <c r="R19" s="6">
        <f t="shared" si="1"/>
        <v>0.16275407487644891</v>
      </c>
      <c r="T19" s="6">
        <v>0.5</v>
      </c>
      <c r="U19" s="6">
        <v>1.5</v>
      </c>
      <c r="V19" s="6">
        <v>1.52</v>
      </c>
      <c r="W19" s="6">
        <v>1.34</v>
      </c>
      <c r="X19" s="6">
        <v>1.23</v>
      </c>
      <c r="Y19" s="6">
        <v>1.64</v>
      </c>
      <c r="Z19" s="6">
        <v>1.48</v>
      </c>
      <c r="AA19" s="6">
        <v>1.45</v>
      </c>
      <c r="AB19" s="6">
        <v>1.1000000000000001</v>
      </c>
      <c r="AC19" s="6">
        <v>1.48</v>
      </c>
      <c r="AD19" s="6">
        <f t="shared" si="2"/>
        <v>1.4155555555555555</v>
      </c>
      <c r="AE19" s="6">
        <f t="shared" si="3"/>
        <v>0.15549999007582227</v>
      </c>
      <c r="AG19" s="6">
        <v>0.5</v>
      </c>
      <c r="AH19" s="6">
        <v>1.1499999999999999</v>
      </c>
      <c r="AI19" s="6">
        <v>1.24</v>
      </c>
      <c r="AJ19" s="6">
        <v>1.1299999999999999</v>
      </c>
      <c r="AK19" s="6">
        <v>0.86199999999999999</v>
      </c>
      <c r="AL19" s="6">
        <v>1.02</v>
      </c>
      <c r="AM19" s="6">
        <v>0.98199999999999998</v>
      </c>
      <c r="AN19" s="6">
        <v>1.1299999999999999</v>
      </c>
      <c r="AO19" s="6">
        <v>1.23</v>
      </c>
      <c r="AP19" s="6">
        <v>1.18</v>
      </c>
      <c r="AQ19" s="10">
        <f t="shared" si="4"/>
        <v>1.1026666666666667</v>
      </c>
      <c r="AR19" s="10">
        <f t="shared" si="5"/>
        <v>0.11742799211999434</v>
      </c>
      <c r="AS19" s="10"/>
      <c r="AT19" s="10"/>
      <c r="AU19" s="10"/>
      <c r="AV19" s="10"/>
    </row>
    <row r="20" spans="3:48">
      <c r="C20" s="2"/>
      <c r="D20" s="6">
        <v>0.54</v>
      </c>
      <c r="E20" s="6">
        <v>1.23</v>
      </c>
      <c r="F20" s="6">
        <v>1.07</v>
      </c>
      <c r="G20" s="6">
        <v>1.2</v>
      </c>
      <c r="H20" s="6">
        <v>1.43</v>
      </c>
      <c r="I20" s="6">
        <v>1.37</v>
      </c>
      <c r="J20" s="6">
        <v>1.07</v>
      </c>
      <c r="K20" s="6">
        <v>1.28</v>
      </c>
      <c r="L20" s="6">
        <v>1.65</v>
      </c>
      <c r="M20" s="6">
        <v>1.57</v>
      </c>
      <c r="N20" s="6">
        <v>1.46</v>
      </c>
      <c r="O20" s="6">
        <v>1.65</v>
      </c>
      <c r="P20" s="6">
        <v>1.28</v>
      </c>
      <c r="Q20" s="6">
        <f t="shared" si="0"/>
        <v>1.3550000000000002</v>
      </c>
      <c r="R20" s="6">
        <f t="shared" si="1"/>
        <v>0.19375672031355792</v>
      </c>
      <c r="T20" s="6">
        <v>0.54</v>
      </c>
      <c r="U20" s="6">
        <v>1.69</v>
      </c>
      <c r="V20" s="6">
        <v>1.1399999999999999</v>
      </c>
      <c r="W20" s="6">
        <v>1.38</v>
      </c>
      <c r="X20" s="6">
        <v>1.25</v>
      </c>
      <c r="Y20" s="6">
        <v>1.28</v>
      </c>
      <c r="Z20" s="6">
        <v>1.38</v>
      </c>
      <c r="AA20" s="6">
        <v>1.26</v>
      </c>
      <c r="AB20" s="6">
        <v>1.35</v>
      </c>
      <c r="AC20" s="6">
        <v>0.998</v>
      </c>
      <c r="AD20" s="6">
        <f t="shared" si="2"/>
        <v>1.3031111111111111</v>
      </c>
      <c r="AE20" s="6">
        <f t="shared" si="3"/>
        <v>0.17907691981345972</v>
      </c>
      <c r="AG20" s="6">
        <v>0.54</v>
      </c>
      <c r="AH20" s="6">
        <v>1.0900000000000001</v>
      </c>
      <c r="AI20" s="6">
        <v>1.1000000000000001</v>
      </c>
      <c r="AJ20" s="6">
        <v>0.90400000000000003</v>
      </c>
      <c r="AK20" s="6">
        <v>0.872</v>
      </c>
      <c r="AL20" s="6">
        <v>0.95499999999999996</v>
      </c>
      <c r="AM20" s="6">
        <v>0.90700000000000003</v>
      </c>
      <c r="AN20" s="6">
        <v>0.97699999999999998</v>
      </c>
      <c r="AO20" s="6">
        <v>1.04</v>
      </c>
      <c r="AP20" s="6">
        <v>1.1299999999999999</v>
      </c>
      <c r="AQ20" s="10">
        <f t="shared" si="4"/>
        <v>0.99722222222222234</v>
      </c>
      <c r="AR20" s="10">
        <f t="shared" si="5"/>
        <v>9.0267230153063704E-2</v>
      </c>
      <c r="AS20" s="10"/>
      <c r="AT20" s="10"/>
      <c r="AU20" s="10"/>
      <c r="AV20" s="10"/>
    </row>
    <row r="21" spans="3:48">
      <c r="C21" s="2"/>
      <c r="D21" s="6">
        <v>0.57999999999999996</v>
      </c>
      <c r="E21" s="6">
        <v>1.1599999999999999</v>
      </c>
      <c r="F21" s="6">
        <v>1.38</v>
      </c>
      <c r="G21" s="6">
        <v>1.52</v>
      </c>
      <c r="H21" s="6">
        <v>1.18</v>
      </c>
      <c r="I21" s="6">
        <v>1.0900000000000001</v>
      </c>
      <c r="J21" s="6">
        <v>1.31</v>
      </c>
      <c r="K21" s="6">
        <v>1.37</v>
      </c>
      <c r="L21" s="6">
        <v>1.33</v>
      </c>
      <c r="M21" s="6">
        <v>1.36</v>
      </c>
      <c r="N21" s="6">
        <v>1.4</v>
      </c>
      <c r="O21" s="6">
        <v>0.96099999999999997</v>
      </c>
      <c r="P21" s="6">
        <v>1.34</v>
      </c>
      <c r="Q21" s="6">
        <f t="shared" si="0"/>
        <v>1.2834166666666669</v>
      </c>
      <c r="R21" s="6">
        <f t="shared" si="1"/>
        <v>0.14877861536151277</v>
      </c>
      <c r="T21" s="6">
        <v>0.57999999999999996</v>
      </c>
      <c r="U21" s="6">
        <v>1.1100000000000001</v>
      </c>
      <c r="V21" s="6">
        <v>1.03</v>
      </c>
      <c r="W21" s="6">
        <v>1.29</v>
      </c>
      <c r="X21" s="6">
        <v>1.19</v>
      </c>
      <c r="Y21" s="6">
        <v>1.1299999999999999</v>
      </c>
      <c r="Z21" s="6">
        <v>1.1499999999999999</v>
      </c>
      <c r="AA21" s="6">
        <v>1.07</v>
      </c>
      <c r="AB21" s="6">
        <v>1.01</v>
      </c>
      <c r="AC21" s="6">
        <v>0.998</v>
      </c>
      <c r="AD21" s="6">
        <f t="shared" si="2"/>
        <v>1.1086666666666667</v>
      </c>
      <c r="AE21" s="6">
        <f t="shared" si="3"/>
        <v>8.902434124065918E-2</v>
      </c>
      <c r="AG21" s="6">
        <v>0.57999999999999996</v>
      </c>
      <c r="AH21" s="6">
        <v>1.05</v>
      </c>
      <c r="AI21" s="6">
        <v>0.999</v>
      </c>
      <c r="AJ21" s="6">
        <v>1.07</v>
      </c>
      <c r="AK21" s="6">
        <v>0.71199999999999997</v>
      </c>
      <c r="AL21" s="6">
        <v>0.78700000000000003</v>
      </c>
      <c r="AM21" s="6">
        <v>0.86399999999999999</v>
      </c>
      <c r="AN21" s="6">
        <v>0.92</v>
      </c>
      <c r="AO21" s="6">
        <v>0.84499999999999997</v>
      </c>
      <c r="AP21" s="6">
        <v>1.01</v>
      </c>
      <c r="AQ21" s="10">
        <f t="shared" si="4"/>
        <v>0.9174444444444444</v>
      </c>
      <c r="AR21" s="10">
        <f t="shared" si="5"/>
        <v>0.11709266141831759</v>
      </c>
      <c r="AS21" s="10"/>
      <c r="AT21" s="10"/>
      <c r="AU21" s="10"/>
      <c r="AV21" s="10"/>
    </row>
    <row r="22" spans="3:48">
      <c r="C22" s="2"/>
      <c r="D22" s="6">
        <v>0.62</v>
      </c>
      <c r="E22" s="6">
        <v>1.1599999999999999</v>
      </c>
      <c r="F22" s="6">
        <v>0.96399999999999997</v>
      </c>
      <c r="G22" s="6">
        <v>0.97799999999999998</v>
      </c>
      <c r="H22" s="6">
        <v>1.1599999999999999</v>
      </c>
      <c r="I22" s="6">
        <v>0.94199999999999995</v>
      </c>
      <c r="J22" s="6">
        <v>1.01</v>
      </c>
      <c r="K22" s="6">
        <v>1.17</v>
      </c>
      <c r="L22" s="6">
        <v>0.93899999999999995</v>
      </c>
      <c r="M22" s="6">
        <v>1.1200000000000001</v>
      </c>
      <c r="N22" s="6">
        <v>1.07</v>
      </c>
      <c r="O22" s="6">
        <v>1.1299999999999999</v>
      </c>
      <c r="P22" s="6">
        <v>1.22</v>
      </c>
      <c r="Q22" s="6">
        <f t="shared" si="0"/>
        <v>1.0719166666666664</v>
      </c>
      <c r="R22" s="6">
        <f t="shared" si="1"/>
        <v>9.6436903667055221E-2</v>
      </c>
      <c r="T22" s="6">
        <v>0.62</v>
      </c>
      <c r="U22" s="6">
        <v>0.85399999999999998</v>
      </c>
      <c r="V22" s="6">
        <v>0.79800000000000004</v>
      </c>
      <c r="W22" s="6">
        <v>1.1000000000000001</v>
      </c>
      <c r="X22" s="6">
        <v>1.43</v>
      </c>
      <c r="Y22" s="6">
        <v>1.35</v>
      </c>
      <c r="Z22" s="6">
        <v>1.22</v>
      </c>
      <c r="AA22" s="6">
        <v>1.05</v>
      </c>
      <c r="AB22" s="6">
        <v>1.01</v>
      </c>
      <c r="AC22" s="6">
        <v>0.87</v>
      </c>
      <c r="AD22" s="6">
        <f t="shared" si="2"/>
        <v>1.0757777777777777</v>
      </c>
      <c r="AE22" s="6">
        <f t="shared" si="3"/>
        <v>0.20969277939021982</v>
      </c>
      <c r="AG22" s="6">
        <v>0.62</v>
      </c>
      <c r="AH22" s="6">
        <v>0.82399999999999995</v>
      </c>
      <c r="AI22" s="6">
        <v>1.0900000000000001</v>
      </c>
      <c r="AJ22" s="6">
        <v>0.90400000000000003</v>
      </c>
      <c r="AK22" s="6">
        <v>0.69199999999999995</v>
      </c>
      <c r="AL22" s="6">
        <v>0.72099999999999997</v>
      </c>
      <c r="AM22" s="6">
        <v>0.71199999999999997</v>
      </c>
      <c r="AN22" s="6">
        <v>0.63700000000000001</v>
      </c>
      <c r="AO22" s="6">
        <v>0.72099999999999997</v>
      </c>
      <c r="AP22" s="6">
        <v>0.92800000000000005</v>
      </c>
      <c r="AQ22" s="10">
        <f t="shared" si="4"/>
        <v>0.80322222222222228</v>
      </c>
      <c r="AR22" s="10">
        <f t="shared" si="5"/>
        <v>0.13753446257233717</v>
      </c>
      <c r="AS22" s="10"/>
      <c r="AT22" s="10"/>
      <c r="AU22" s="10"/>
      <c r="AV22" s="10"/>
    </row>
    <row r="23" spans="3:48">
      <c r="C23" s="2"/>
      <c r="D23" s="6">
        <v>0.66</v>
      </c>
      <c r="E23" s="6">
        <v>1.0900000000000001</v>
      </c>
      <c r="F23" s="6">
        <v>0.86099999999999999</v>
      </c>
      <c r="G23" s="6">
        <v>0.97799999999999998</v>
      </c>
      <c r="H23" s="6">
        <v>1.1299999999999999</v>
      </c>
      <c r="I23" s="6">
        <v>0.73699999999999999</v>
      </c>
      <c r="J23" s="6">
        <v>0.8</v>
      </c>
      <c r="K23" s="6">
        <v>1.07</v>
      </c>
      <c r="L23" s="6">
        <v>1.21</v>
      </c>
      <c r="M23" s="6">
        <v>1.1499999999999999</v>
      </c>
      <c r="N23" s="6">
        <v>1.4</v>
      </c>
      <c r="O23" s="6">
        <v>0.76400000000000001</v>
      </c>
      <c r="P23" s="6">
        <v>1.07</v>
      </c>
      <c r="Q23" s="6">
        <f t="shared" si="0"/>
        <v>1.0216666666666667</v>
      </c>
      <c r="R23" s="6">
        <f t="shared" si="1"/>
        <v>0.19158041537577705</v>
      </c>
      <c r="T23" s="6">
        <v>0.66</v>
      </c>
      <c r="U23" s="6">
        <v>1.02</v>
      </c>
      <c r="V23" s="6">
        <v>0.93200000000000005</v>
      </c>
      <c r="W23" s="6">
        <v>1.08</v>
      </c>
      <c r="X23" s="6">
        <v>0.77</v>
      </c>
      <c r="Y23" s="6">
        <v>1.1599999999999999</v>
      </c>
      <c r="Z23" s="6">
        <v>0.91600000000000004</v>
      </c>
      <c r="AA23" s="6">
        <v>0.77500000000000002</v>
      </c>
      <c r="AB23" s="6">
        <v>0.997</v>
      </c>
      <c r="AC23" s="6">
        <v>0.94699999999999995</v>
      </c>
      <c r="AD23" s="6">
        <f t="shared" si="2"/>
        <v>0.95522222222222219</v>
      </c>
      <c r="AE23" s="6">
        <f t="shared" si="3"/>
        <v>0.12127908840336357</v>
      </c>
      <c r="AG23" s="6">
        <v>0.66</v>
      </c>
      <c r="AH23" s="6">
        <v>0.74099999999999999</v>
      </c>
      <c r="AI23" s="6">
        <v>0.628</v>
      </c>
      <c r="AJ23" s="6">
        <v>1</v>
      </c>
      <c r="AK23" s="6">
        <v>0.66200000000000003</v>
      </c>
      <c r="AL23" s="6">
        <v>0.58099999999999996</v>
      </c>
      <c r="AM23" s="6">
        <v>0.60399999999999998</v>
      </c>
      <c r="AN23" s="6">
        <v>0.66500000000000004</v>
      </c>
      <c r="AO23" s="6">
        <v>0.73399999999999999</v>
      </c>
      <c r="AP23" s="6">
        <v>0.76</v>
      </c>
      <c r="AQ23" s="10">
        <f t="shared" si="4"/>
        <v>0.70833333333333326</v>
      </c>
      <c r="AR23" s="10">
        <f t="shared" si="5"/>
        <v>0.11880983872465285</v>
      </c>
      <c r="AS23" s="10"/>
      <c r="AT23" s="10"/>
      <c r="AU23" s="10"/>
      <c r="AV23" s="10"/>
    </row>
    <row r="24" spans="3:48">
      <c r="C24" s="2"/>
      <c r="D24" s="6">
        <v>0.7</v>
      </c>
      <c r="E24" s="6">
        <v>1.06</v>
      </c>
      <c r="F24" s="6">
        <v>0.93</v>
      </c>
      <c r="G24" s="6">
        <v>0.79700000000000004</v>
      </c>
      <c r="H24" s="6">
        <v>0.75800000000000001</v>
      </c>
      <c r="I24" s="6">
        <v>0.98299999999999998</v>
      </c>
      <c r="J24" s="6">
        <v>0.88800000000000001</v>
      </c>
      <c r="K24" s="6">
        <v>1.1299999999999999</v>
      </c>
      <c r="L24" s="6">
        <v>1.1299999999999999</v>
      </c>
      <c r="M24" s="6">
        <v>1.1200000000000001</v>
      </c>
      <c r="N24" s="6">
        <v>1.0900000000000001</v>
      </c>
      <c r="O24" s="6">
        <v>1.1299999999999999</v>
      </c>
      <c r="P24" s="6">
        <v>0.86</v>
      </c>
      <c r="Q24" s="6">
        <f t="shared" si="0"/>
        <v>0.98966666666666647</v>
      </c>
      <c r="R24" s="6">
        <f t="shared" si="1"/>
        <v>0.13311169077967014</v>
      </c>
      <c r="T24" s="6">
        <v>0.7</v>
      </c>
      <c r="U24" s="6">
        <v>0.73899999999999999</v>
      </c>
      <c r="V24" s="6">
        <v>0.875</v>
      </c>
      <c r="W24" s="6">
        <v>0.51800000000000002</v>
      </c>
      <c r="X24" s="6">
        <v>0.80800000000000005</v>
      </c>
      <c r="Y24" s="6">
        <v>0.70899999999999996</v>
      </c>
      <c r="Z24" s="6">
        <v>0.97599999999999998</v>
      </c>
      <c r="AA24" s="6">
        <v>0.67800000000000005</v>
      </c>
      <c r="AB24" s="6">
        <v>0.85499999999999998</v>
      </c>
      <c r="AC24" s="6">
        <v>0.53700000000000003</v>
      </c>
      <c r="AD24" s="6">
        <f t="shared" si="2"/>
        <v>0.74388888888888882</v>
      </c>
      <c r="AE24" s="6">
        <f t="shared" si="3"/>
        <v>0.1441191208259833</v>
      </c>
      <c r="AG24" s="6">
        <v>0.7</v>
      </c>
      <c r="AH24" s="6">
        <v>0.58699999999999997</v>
      </c>
      <c r="AI24" s="6">
        <v>0.55100000000000005</v>
      </c>
      <c r="AJ24" s="6">
        <v>0.53400000000000003</v>
      </c>
      <c r="AK24" s="6">
        <v>0.45100000000000001</v>
      </c>
      <c r="AL24" s="6">
        <v>0.51500000000000001</v>
      </c>
      <c r="AM24" s="6">
        <v>0.51800000000000002</v>
      </c>
      <c r="AN24" s="6">
        <v>0.56599999999999995</v>
      </c>
      <c r="AO24" s="6">
        <v>0.624</v>
      </c>
      <c r="AP24" s="6">
        <v>0.57399999999999995</v>
      </c>
      <c r="AQ24" s="10">
        <f t="shared" si="4"/>
        <v>0.54666666666666652</v>
      </c>
      <c r="AR24" s="10">
        <f t="shared" si="5"/>
        <v>4.7003545965526174E-2</v>
      </c>
      <c r="AS24" s="10"/>
      <c r="AT24" s="10"/>
      <c r="AU24" s="10"/>
      <c r="AV24" s="10"/>
    </row>
    <row r="25" spans="3:48">
      <c r="C25" s="2"/>
      <c r="D25" s="6">
        <v>0.74</v>
      </c>
      <c r="E25" s="6">
        <v>0.81699999999999995</v>
      </c>
      <c r="F25" s="6">
        <v>0.999</v>
      </c>
      <c r="G25" s="6">
        <v>0.79700000000000004</v>
      </c>
      <c r="H25" s="6">
        <v>0.82899999999999996</v>
      </c>
      <c r="I25" s="6">
        <v>0.81899999999999995</v>
      </c>
      <c r="J25" s="6">
        <v>0.72899999999999998</v>
      </c>
      <c r="K25" s="6">
        <v>0.999</v>
      </c>
      <c r="L25" s="6">
        <v>0.69599999999999995</v>
      </c>
      <c r="M25" s="6">
        <v>0.81499999999999995</v>
      </c>
      <c r="N25" s="6">
        <v>1.04</v>
      </c>
      <c r="O25" s="6">
        <v>0.83699999999999997</v>
      </c>
      <c r="P25" s="6">
        <v>0.88100000000000001</v>
      </c>
      <c r="Q25" s="6">
        <f t="shared" si="0"/>
        <v>0.85483333333333322</v>
      </c>
      <c r="R25" s="6">
        <f t="shared" si="1"/>
        <v>0.10256447836469655</v>
      </c>
      <c r="T25" s="6">
        <v>0.74</v>
      </c>
      <c r="U25" s="6">
        <v>0.83099999999999996</v>
      </c>
      <c r="V25" s="6">
        <v>0.64600000000000002</v>
      </c>
      <c r="W25" s="6">
        <v>0.71199999999999997</v>
      </c>
      <c r="X25" s="6">
        <v>0.87</v>
      </c>
      <c r="Y25" s="6">
        <v>0.70899999999999996</v>
      </c>
      <c r="Z25" s="6">
        <v>0.90600000000000003</v>
      </c>
      <c r="AA25" s="6">
        <v>0.67800000000000005</v>
      </c>
      <c r="AB25" s="6">
        <v>0.65900000000000003</v>
      </c>
      <c r="AC25" s="6">
        <v>0.48599999999999999</v>
      </c>
      <c r="AD25" s="6">
        <f t="shared" si="2"/>
        <v>0.72188888888888891</v>
      </c>
      <c r="AE25" s="6">
        <f t="shared" si="3"/>
        <v>0.12260455351743621</v>
      </c>
      <c r="AG25" s="6">
        <v>0.74</v>
      </c>
      <c r="AH25" s="6">
        <v>0.56599999999999995</v>
      </c>
      <c r="AI25" s="6">
        <v>0.41</v>
      </c>
      <c r="AJ25" s="6">
        <v>0.40300000000000002</v>
      </c>
      <c r="AK25" s="6">
        <v>0.42099999999999999</v>
      </c>
      <c r="AL25" s="6">
        <v>0.39300000000000002</v>
      </c>
      <c r="AM25" s="6">
        <v>0.50700000000000001</v>
      </c>
      <c r="AN25" s="6">
        <v>0.48099999999999998</v>
      </c>
      <c r="AO25" s="6">
        <v>0.56799999999999995</v>
      </c>
      <c r="AP25" s="6">
        <v>0.52300000000000002</v>
      </c>
      <c r="AQ25" s="10">
        <f t="shared" si="4"/>
        <v>0.47466666666666668</v>
      </c>
      <c r="AR25" s="10">
        <f t="shared" si="5"/>
        <v>6.6116059572038199E-2</v>
      </c>
      <c r="AS25" s="10"/>
      <c r="AT25" s="10"/>
      <c r="AU25" s="10"/>
      <c r="AV25" s="10"/>
    </row>
    <row r="26" spans="3:48">
      <c r="C26" s="2"/>
      <c r="D26" s="6">
        <v>0.78</v>
      </c>
      <c r="E26" s="6">
        <v>0.749</v>
      </c>
      <c r="F26" s="6">
        <v>0.93</v>
      </c>
      <c r="G26" s="6">
        <v>0.57999999999999996</v>
      </c>
      <c r="H26" s="6">
        <v>0.81100000000000005</v>
      </c>
      <c r="I26" s="6">
        <v>0.75800000000000001</v>
      </c>
      <c r="J26" s="6">
        <v>0.71099999999999997</v>
      </c>
      <c r="K26" s="6">
        <v>0.68300000000000005</v>
      </c>
      <c r="L26" s="6">
        <v>0.77700000000000002</v>
      </c>
      <c r="M26" s="6">
        <v>0.76700000000000002</v>
      </c>
      <c r="N26" s="6">
        <v>0.85799999999999998</v>
      </c>
      <c r="O26" s="6">
        <v>0.64</v>
      </c>
      <c r="P26" s="6">
        <v>0.67100000000000004</v>
      </c>
      <c r="Q26" s="6">
        <f t="shared" si="0"/>
        <v>0.74458333333333326</v>
      </c>
      <c r="R26" s="6">
        <f t="shared" si="1"/>
        <v>9.2090045004273424E-2</v>
      </c>
      <c r="T26" s="6">
        <v>0.78</v>
      </c>
      <c r="U26" s="6">
        <v>0.73899999999999999</v>
      </c>
      <c r="V26" s="6">
        <v>0.627</v>
      </c>
      <c r="W26" s="6">
        <v>0.53900000000000003</v>
      </c>
      <c r="X26" s="6">
        <v>0.65900000000000003</v>
      </c>
      <c r="Y26" s="6">
        <v>0.64300000000000002</v>
      </c>
      <c r="Z26" s="6">
        <v>0.58399999999999996</v>
      </c>
      <c r="AA26" s="6">
        <v>0.63900000000000001</v>
      </c>
      <c r="AB26" s="6">
        <v>0.89</v>
      </c>
      <c r="AC26" s="6">
        <v>0.76800000000000002</v>
      </c>
      <c r="AD26" s="6">
        <f t="shared" si="2"/>
        <v>0.6764444444444444</v>
      </c>
      <c r="AE26" s="6">
        <f t="shared" si="3"/>
        <v>0.10033733226926857</v>
      </c>
      <c r="AG26" s="6">
        <v>0.78</v>
      </c>
      <c r="AH26" s="6">
        <v>0.432</v>
      </c>
      <c r="AI26" s="6">
        <v>0.33300000000000002</v>
      </c>
      <c r="AJ26" s="6">
        <v>0.46800000000000003</v>
      </c>
      <c r="AK26" s="6">
        <v>0.39100000000000001</v>
      </c>
      <c r="AL26" s="6">
        <v>0.44</v>
      </c>
      <c r="AM26" s="6">
        <v>0.29099999999999998</v>
      </c>
      <c r="AN26" s="6">
        <v>0.42499999999999999</v>
      </c>
      <c r="AO26" s="6">
        <v>0.48499999999999999</v>
      </c>
      <c r="AP26" s="6">
        <v>0.42199999999999999</v>
      </c>
      <c r="AQ26" s="10">
        <f t="shared" si="4"/>
        <v>0.40966666666666662</v>
      </c>
      <c r="AR26" s="10">
        <f t="shared" si="5"/>
        <v>5.8870856778017067E-2</v>
      </c>
      <c r="AS26" s="10"/>
      <c r="AT26" s="10"/>
      <c r="AU26" s="10"/>
      <c r="AV26" s="10"/>
    </row>
    <row r="27" spans="3:48">
      <c r="C27" s="2"/>
      <c r="D27" s="6">
        <v>0.82</v>
      </c>
      <c r="E27" s="6">
        <v>0.51100000000000001</v>
      </c>
      <c r="F27" s="6">
        <v>0.75800000000000001</v>
      </c>
      <c r="G27" s="6">
        <v>0.72499999999999998</v>
      </c>
      <c r="H27" s="6">
        <v>0.63500000000000001</v>
      </c>
      <c r="I27" s="6">
        <v>0.71699999999999997</v>
      </c>
      <c r="J27" s="6">
        <v>0.871</v>
      </c>
      <c r="K27" s="6">
        <v>0.86599999999999999</v>
      </c>
      <c r="L27" s="6">
        <v>0.72899999999999998</v>
      </c>
      <c r="M27" s="6">
        <v>0.73499999999999999</v>
      </c>
      <c r="N27" s="6">
        <v>0.57199999999999995</v>
      </c>
      <c r="O27" s="6">
        <v>0.443</v>
      </c>
      <c r="P27" s="6">
        <v>0.69199999999999995</v>
      </c>
      <c r="Q27" s="6">
        <f t="shared" si="0"/>
        <v>0.6878333333333333</v>
      </c>
      <c r="R27" s="6">
        <f t="shared" si="1"/>
        <v>0.12376310256112502</v>
      </c>
      <c r="T27" s="6">
        <v>0.82</v>
      </c>
      <c r="U27" s="6">
        <v>0.34599999999999997</v>
      </c>
      <c r="V27" s="6">
        <v>0.437</v>
      </c>
      <c r="W27" s="6">
        <v>0.34499999999999997</v>
      </c>
      <c r="X27" s="6">
        <v>0.47199999999999998</v>
      </c>
      <c r="Y27" s="6">
        <v>0.621</v>
      </c>
      <c r="Z27" s="6">
        <v>0.51300000000000001</v>
      </c>
      <c r="AA27" s="6">
        <v>0.46500000000000002</v>
      </c>
      <c r="AB27" s="6">
        <v>0.499</v>
      </c>
      <c r="AC27" s="6">
        <v>0.58899999999999997</v>
      </c>
      <c r="AD27" s="6">
        <f t="shared" si="2"/>
        <v>0.47633333333333333</v>
      </c>
      <c r="AE27" s="6">
        <f t="shared" si="3"/>
        <v>8.9075498564108332E-2</v>
      </c>
      <c r="AG27" s="6">
        <v>0.82</v>
      </c>
      <c r="AH27" s="6">
        <v>0.309</v>
      </c>
      <c r="AI27" s="6">
        <v>0.26900000000000002</v>
      </c>
      <c r="AJ27" s="6">
        <v>0.28299999999999997</v>
      </c>
      <c r="AK27" s="6">
        <v>0.38100000000000001</v>
      </c>
      <c r="AL27" s="6">
        <v>0.28999999999999998</v>
      </c>
      <c r="AM27" s="6">
        <v>0.497</v>
      </c>
      <c r="AN27" s="6">
        <v>0.48099999999999998</v>
      </c>
      <c r="AO27" s="6">
        <v>0.45700000000000002</v>
      </c>
      <c r="AP27" s="6">
        <v>0.47299999999999998</v>
      </c>
      <c r="AQ27" s="10">
        <f t="shared" si="4"/>
        <v>0.38222222222222219</v>
      </c>
      <c r="AR27" s="10">
        <f t="shared" si="5"/>
        <v>9.0243839774712606E-2</v>
      </c>
      <c r="AS27" s="10"/>
      <c r="AT27" s="10"/>
      <c r="AU27" s="10"/>
      <c r="AV27" s="10"/>
    </row>
    <row r="28" spans="3:48">
      <c r="C28" s="2"/>
      <c r="D28" s="6">
        <v>0.86</v>
      </c>
      <c r="E28" s="6">
        <v>0.54500000000000004</v>
      </c>
      <c r="F28" s="6">
        <v>0.51700000000000002</v>
      </c>
      <c r="G28" s="6">
        <v>0.68799999999999994</v>
      </c>
      <c r="H28" s="6">
        <v>0.72299999999999998</v>
      </c>
      <c r="I28" s="6">
        <v>0.41</v>
      </c>
      <c r="J28" s="6">
        <v>0.69299999999999995</v>
      </c>
      <c r="K28" s="6">
        <v>0.46600000000000003</v>
      </c>
      <c r="L28" s="6">
        <v>0.47</v>
      </c>
      <c r="M28" s="6">
        <v>0.59099999999999997</v>
      </c>
      <c r="N28" s="6">
        <v>0.59799999999999998</v>
      </c>
      <c r="O28" s="6">
        <v>0.54200000000000004</v>
      </c>
      <c r="P28" s="6">
        <v>0.65</v>
      </c>
      <c r="Q28" s="6">
        <f t="shared" si="0"/>
        <v>0.57441666666666669</v>
      </c>
      <c r="R28" s="6">
        <f t="shared" si="1"/>
        <v>9.5954380074885576E-2</v>
      </c>
      <c r="T28" s="6">
        <v>0.86</v>
      </c>
      <c r="U28" s="6">
        <v>0.36899999999999999</v>
      </c>
      <c r="V28" s="6">
        <v>0.20899999999999999</v>
      </c>
      <c r="W28" s="6">
        <v>0.25900000000000001</v>
      </c>
      <c r="X28" s="6">
        <v>0.39800000000000002</v>
      </c>
      <c r="Y28" s="6">
        <v>0.436</v>
      </c>
      <c r="Z28" s="6">
        <v>0.312</v>
      </c>
      <c r="AA28" s="6">
        <v>0.32900000000000001</v>
      </c>
      <c r="AB28" s="6">
        <v>0.44500000000000001</v>
      </c>
      <c r="AC28" s="6">
        <v>0.48599999999999999</v>
      </c>
      <c r="AD28" s="6">
        <f t="shared" si="2"/>
        <v>0.36033333333333328</v>
      </c>
      <c r="AE28" s="6">
        <f t="shared" si="3"/>
        <v>8.6067157241049949E-2</v>
      </c>
      <c r="AG28" s="6">
        <v>0.86</v>
      </c>
      <c r="AH28" s="6">
        <v>0.247</v>
      </c>
      <c r="AI28" s="6">
        <v>0.25600000000000001</v>
      </c>
      <c r="AJ28" s="6">
        <v>0.28299999999999997</v>
      </c>
      <c r="AK28" s="6">
        <v>0.38100000000000001</v>
      </c>
      <c r="AL28" s="6">
        <v>0.24399999999999999</v>
      </c>
      <c r="AM28" s="6">
        <v>0.13</v>
      </c>
      <c r="AN28" s="6">
        <v>0.34</v>
      </c>
      <c r="AO28" s="6">
        <v>0.36</v>
      </c>
      <c r="AP28" s="6">
        <v>0.38800000000000001</v>
      </c>
      <c r="AQ28" s="10">
        <f t="shared" si="4"/>
        <v>0.2921111111111111</v>
      </c>
      <c r="AR28" s="10">
        <f t="shared" si="5"/>
        <v>7.8891549250916987E-2</v>
      </c>
      <c r="AS28" s="10"/>
      <c r="AT28" s="10"/>
      <c r="AU28" s="10"/>
      <c r="AV28" s="10"/>
    </row>
    <row r="29" spans="3:48">
      <c r="C29" s="2"/>
      <c r="D29" s="6">
        <v>0.9</v>
      </c>
      <c r="E29" s="6">
        <v>0.51100000000000001</v>
      </c>
      <c r="F29" s="6">
        <v>0.34399999999999997</v>
      </c>
      <c r="G29" s="6">
        <v>0.435</v>
      </c>
      <c r="H29" s="6">
        <v>0.51100000000000001</v>
      </c>
      <c r="I29" s="6">
        <v>0.65500000000000003</v>
      </c>
      <c r="J29" s="6">
        <v>0.40899999999999997</v>
      </c>
      <c r="K29" s="6">
        <v>0.3</v>
      </c>
      <c r="L29" s="6">
        <v>0.42099999999999999</v>
      </c>
      <c r="M29" s="6">
        <v>0.48</v>
      </c>
      <c r="N29" s="6">
        <v>0.41599999999999998</v>
      </c>
      <c r="O29" s="6">
        <v>0.32</v>
      </c>
      <c r="P29" s="6">
        <v>0.315</v>
      </c>
      <c r="Q29" s="6">
        <f t="shared" si="0"/>
        <v>0.42641666666666672</v>
      </c>
      <c r="R29" s="6">
        <f t="shared" si="1"/>
        <v>9.8512654291494389E-2</v>
      </c>
      <c r="T29" s="6">
        <v>0.9</v>
      </c>
      <c r="U29" s="6">
        <v>0.32300000000000001</v>
      </c>
      <c r="V29" s="6">
        <v>0.26600000000000001</v>
      </c>
      <c r="W29" s="6">
        <v>0.32400000000000001</v>
      </c>
      <c r="X29" s="6">
        <v>0.311</v>
      </c>
      <c r="Y29" s="6">
        <v>0.27300000000000002</v>
      </c>
      <c r="Z29" s="6">
        <v>0.17100000000000001</v>
      </c>
      <c r="AA29" s="6">
        <v>0.44500000000000001</v>
      </c>
      <c r="AB29" s="6">
        <v>0.41</v>
      </c>
      <c r="AC29" s="6">
        <v>0.25600000000000001</v>
      </c>
      <c r="AD29" s="6">
        <f t="shared" si="2"/>
        <v>0.30877777777777776</v>
      </c>
      <c r="AE29" s="6">
        <f t="shared" si="3"/>
        <v>7.7545367048053065E-2</v>
      </c>
      <c r="AG29" s="6">
        <v>0.9</v>
      </c>
      <c r="AH29" s="6">
        <v>0.25700000000000001</v>
      </c>
      <c r="AI29" s="6">
        <v>0.14099999999999999</v>
      </c>
      <c r="AJ29" s="6">
        <v>0.27200000000000002</v>
      </c>
      <c r="AK29" s="6">
        <v>0.221</v>
      </c>
      <c r="AL29" s="6">
        <v>0.17799999999999999</v>
      </c>
      <c r="AM29" s="6">
        <v>0.27</v>
      </c>
      <c r="AN29" s="6">
        <v>0.36799999999999999</v>
      </c>
      <c r="AO29" s="6">
        <v>0.20799999999999999</v>
      </c>
      <c r="AP29" s="6">
        <v>0.186</v>
      </c>
      <c r="AQ29" s="10">
        <f t="shared" si="4"/>
        <v>0.23344444444444445</v>
      </c>
      <c r="AR29" s="10">
        <f t="shared" si="5"/>
        <v>6.3382631885172999E-2</v>
      </c>
      <c r="AS29" s="10"/>
      <c r="AT29" s="10"/>
      <c r="AU29" s="10"/>
      <c r="AV29" s="10"/>
    </row>
    <row r="30" spans="3:48">
      <c r="C30" s="2"/>
      <c r="D30" s="6">
        <v>0.94</v>
      </c>
      <c r="E30" s="6">
        <v>0.40899999999999997</v>
      </c>
      <c r="F30" s="6">
        <v>0.379</v>
      </c>
      <c r="G30" s="6">
        <v>0.39900000000000002</v>
      </c>
      <c r="H30" s="6">
        <v>0.28199999999999997</v>
      </c>
      <c r="I30" s="6">
        <v>0.49099999999999999</v>
      </c>
      <c r="J30" s="6">
        <v>0.44400000000000001</v>
      </c>
      <c r="K30" s="6">
        <v>0.51600000000000001</v>
      </c>
      <c r="L30" s="6">
        <v>0.40500000000000003</v>
      </c>
      <c r="M30" s="6">
        <v>0.24</v>
      </c>
      <c r="N30" s="6">
        <v>0.312</v>
      </c>
      <c r="O30" s="6">
        <v>0.41899999999999998</v>
      </c>
      <c r="P30" s="6">
        <v>0.46100000000000002</v>
      </c>
      <c r="Q30" s="6">
        <f t="shared" si="0"/>
        <v>0.39641666666666669</v>
      </c>
      <c r="R30" s="6">
        <f t="shared" si="1"/>
        <v>7.9276371357142328E-2</v>
      </c>
      <c r="T30" s="6">
        <v>0.94</v>
      </c>
      <c r="U30" s="6">
        <v>0.34599999999999997</v>
      </c>
      <c r="V30" s="6">
        <v>0.20899999999999999</v>
      </c>
      <c r="W30" s="6">
        <v>0.17299999999999999</v>
      </c>
      <c r="X30" s="6">
        <v>0.27300000000000002</v>
      </c>
      <c r="Y30" s="6">
        <v>0.29399999999999998</v>
      </c>
      <c r="Z30" s="6">
        <v>0.14099999999999999</v>
      </c>
      <c r="AA30" s="6">
        <v>0.21299999999999999</v>
      </c>
      <c r="AB30" s="6">
        <v>0.35599999999999998</v>
      </c>
      <c r="AC30" s="6">
        <v>0.33300000000000002</v>
      </c>
      <c r="AD30" s="6">
        <f t="shared" si="2"/>
        <v>0.25977777777777777</v>
      </c>
      <c r="AE30" s="6">
        <f t="shared" si="3"/>
        <v>7.4390527738979972E-2</v>
      </c>
      <c r="AG30" s="6">
        <v>0.94</v>
      </c>
      <c r="AH30" s="6">
        <v>0.20599999999999999</v>
      </c>
      <c r="AI30" s="6">
        <v>0.115</v>
      </c>
      <c r="AJ30" s="6">
        <v>0.19600000000000001</v>
      </c>
      <c r="AK30" s="6">
        <v>0.16</v>
      </c>
      <c r="AL30" s="6">
        <v>0.14099999999999999</v>
      </c>
      <c r="AM30" s="6">
        <v>0.19400000000000001</v>
      </c>
      <c r="AN30" s="6">
        <v>0.36799999999999999</v>
      </c>
      <c r="AO30" s="6">
        <v>0.29099999999999998</v>
      </c>
      <c r="AP30" s="6">
        <v>0.10100000000000001</v>
      </c>
      <c r="AQ30" s="10">
        <f t="shared" si="4"/>
        <v>0.19688888888888886</v>
      </c>
      <c r="AR30" s="10">
        <f t="shared" si="5"/>
        <v>8.07003296763808E-2</v>
      </c>
      <c r="AS30" s="10"/>
      <c r="AT30" s="10"/>
      <c r="AU30" s="10"/>
      <c r="AV30" s="10"/>
    </row>
    <row r="31" spans="3:48">
      <c r="C31" s="2"/>
      <c r="D31" s="6">
        <v>0.98</v>
      </c>
      <c r="E31" s="6">
        <v>0.34100000000000003</v>
      </c>
      <c r="F31" s="6">
        <v>0.41299999999999998</v>
      </c>
      <c r="G31" s="6">
        <v>0.39900000000000002</v>
      </c>
      <c r="H31" s="6">
        <v>0.47599999999999998</v>
      </c>
      <c r="I31" s="6">
        <v>0.246</v>
      </c>
      <c r="J31" s="6">
        <v>0.23100000000000001</v>
      </c>
      <c r="K31" s="6">
        <v>0.25</v>
      </c>
      <c r="L31" s="6">
        <v>0.21</v>
      </c>
      <c r="M31" s="6">
        <v>0.17599999999999999</v>
      </c>
      <c r="N31" s="6">
        <v>0.41599999999999998</v>
      </c>
      <c r="O31" s="6">
        <v>0.36899999999999999</v>
      </c>
      <c r="P31" s="6">
        <v>0.35699999999999998</v>
      </c>
      <c r="Q31" s="6">
        <f t="shared" si="0"/>
        <v>0.32366666666666671</v>
      </c>
      <c r="R31" s="6">
        <f t="shared" si="1"/>
        <v>9.2926793170155467E-2</v>
      </c>
      <c r="T31" s="6">
        <v>0.98</v>
      </c>
      <c r="U31" s="6">
        <v>0.16200000000000001</v>
      </c>
      <c r="V31" s="6">
        <v>5.7000000000000002E-2</v>
      </c>
      <c r="W31" s="6">
        <v>0.19400000000000001</v>
      </c>
      <c r="X31" s="6">
        <v>0.17399999999999999</v>
      </c>
      <c r="Y31" s="6">
        <v>0.17399999999999999</v>
      </c>
      <c r="Z31" s="6">
        <v>0.18099999999999999</v>
      </c>
      <c r="AA31" s="6">
        <v>0.17399999999999999</v>
      </c>
      <c r="AB31" s="6">
        <v>0.14199999999999999</v>
      </c>
      <c r="AC31" s="6">
        <v>0.307</v>
      </c>
      <c r="AD31" s="6">
        <f t="shared" si="2"/>
        <v>0.17388888888888887</v>
      </c>
      <c r="AE31" s="6">
        <f t="shared" si="3"/>
        <v>6.0548317610253199E-2</v>
      </c>
      <c r="AG31" s="6">
        <v>0.98</v>
      </c>
      <c r="AH31" s="6">
        <v>0.124</v>
      </c>
      <c r="AI31" s="6">
        <v>6.4000000000000001E-2</v>
      </c>
      <c r="AJ31" s="6">
        <v>0.16300000000000001</v>
      </c>
      <c r="AK31" s="6">
        <v>0.17</v>
      </c>
      <c r="AL31" s="6">
        <v>0.17799999999999999</v>
      </c>
      <c r="AM31" s="6">
        <v>0.14000000000000001</v>
      </c>
      <c r="AN31" s="6">
        <v>0.21199999999999999</v>
      </c>
      <c r="AO31" s="6">
        <v>0.27700000000000002</v>
      </c>
      <c r="AP31" s="6">
        <v>0.186</v>
      </c>
      <c r="AQ31" s="10">
        <f t="shared" si="4"/>
        <v>0.16822222222222225</v>
      </c>
      <c r="AR31" s="10">
        <f t="shared" si="5"/>
        <v>5.5583326392358877E-2</v>
      </c>
      <c r="AS31" s="10"/>
      <c r="AT31" s="10"/>
      <c r="AU31" s="10"/>
      <c r="AV31" s="10"/>
    </row>
    <row r="32" spans="3:48">
      <c r="C32" s="2"/>
      <c r="D32" s="6">
        <v>1.02</v>
      </c>
      <c r="E32" s="6">
        <v>0.27200000000000002</v>
      </c>
      <c r="F32" s="6">
        <v>0.24099999999999999</v>
      </c>
      <c r="G32" s="6">
        <v>0.217</v>
      </c>
      <c r="H32" s="6">
        <v>0.317</v>
      </c>
      <c r="I32" s="6">
        <v>0.43</v>
      </c>
      <c r="J32" s="6">
        <v>0.26700000000000002</v>
      </c>
      <c r="K32" s="6">
        <v>0.217</v>
      </c>
      <c r="L32" s="6">
        <v>0.16200000000000001</v>
      </c>
      <c r="M32" s="6">
        <v>0.14399999999999999</v>
      </c>
      <c r="N32" s="6">
        <v>0.312</v>
      </c>
      <c r="O32" s="6">
        <v>0.17199999999999999</v>
      </c>
      <c r="P32" s="6">
        <v>0.21</v>
      </c>
      <c r="Q32" s="6">
        <f t="shared" si="0"/>
        <v>0.24675</v>
      </c>
      <c r="R32" s="6">
        <f t="shared" si="1"/>
        <v>7.6540974865318662E-2</v>
      </c>
      <c r="T32" s="6">
        <v>1.02</v>
      </c>
      <c r="U32" s="6">
        <v>0.185</v>
      </c>
      <c r="V32" s="6">
        <v>0.13300000000000001</v>
      </c>
      <c r="W32" s="6">
        <v>6.4699999999999994E-2</v>
      </c>
      <c r="X32" s="6">
        <v>0.14899999999999999</v>
      </c>
      <c r="Y32" s="6">
        <v>0.17399999999999999</v>
      </c>
      <c r="Z32" s="6">
        <v>8.0500000000000002E-2</v>
      </c>
      <c r="AA32" s="6">
        <v>0.31</v>
      </c>
      <c r="AB32" s="6">
        <v>0.14199999999999999</v>
      </c>
      <c r="AC32" s="6">
        <v>0.28100000000000003</v>
      </c>
      <c r="AD32" s="6">
        <f t="shared" si="2"/>
        <v>0.16880000000000001</v>
      </c>
      <c r="AE32" s="6">
        <f t="shared" si="3"/>
        <v>7.7345817957763893E-2</v>
      </c>
      <c r="AG32" s="6">
        <v>1.02</v>
      </c>
      <c r="AH32" s="6">
        <v>0.113</v>
      </c>
      <c r="AI32" s="6">
        <v>6.4000000000000001E-2</v>
      </c>
      <c r="AJ32" s="6">
        <v>0.109</v>
      </c>
      <c r="AK32" s="6">
        <v>0.1</v>
      </c>
      <c r="AL32" s="6">
        <v>7.4899999999999994E-2</v>
      </c>
      <c r="AM32" s="6">
        <v>0.11899999999999999</v>
      </c>
      <c r="AN32" s="6">
        <v>0.127</v>
      </c>
      <c r="AO32" s="6">
        <v>0.16600000000000001</v>
      </c>
      <c r="AP32" s="6">
        <v>0.11799999999999999</v>
      </c>
      <c r="AQ32" s="10">
        <f t="shared" si="4"/>
        <v>0.1101</v>
      </c>
      <c r="AR32" s="10">
        <f t="shared" si="5"/>
        <v>2.7944230173686999E-2</v>
      </c>
      <c r="AS32" s="10"/>
      <c r="AT32" s="10"/>
      <c r="AU32" s="10"/>
      <c r="AV32" s="10"/>
    </row>
    <row r="33" spans="3:48">
      <c r="C33" s="2"/>
      <c r="D33" s="6">
        <v>1.06</v>
      </c>
      <c r="E33" s="6">
        <v>0.375</v>
      </c>
      <c r="F33" s="6">
        <v>0.31</v>
      </c>
      <c r="G33" s="6">
        <v>0.14499999999999999</v>
      </c>
      <c r="H33" s="6">
        <v>0.19400000000000001</v>
      </c>
      <c r="I33" s="6">
        <v>0.246</v>
      </c>
      <c r="J33" s="6">
        <v>0.19500000000000001</v>
      </c>
      <c r="K33" s="6">
        <v>0.11700000000000001</v>
      </c>
      <c r="L33" s="6">
        <v>0.113</v>
      </c>
      <c r="M33" s="6">
        <v>0.112</v>
      </c>
      <c r="N33" s="6">
        <v>0.182</v>
      </c>
      <c r="O33" s="6">
        <v>7.3899999999999993E-2</v>
      </c>
      <c r="P33" s="6">
        <v>8.3900000000000002E-2</v>
      </c>
      <c r="Q33" s="6">
        <f t="shared" si="0"/>
        <v>0.17889999999999998</v>
      </c>
      <c r="R33" s="6">
        <f t="shared" si="1"/>
        <v>8.8736923919339669E-2</v>
      </c>
      <c r="T33" s="6">
        <v>1.06</v>
      </c>
      <c r="U33" s="6">
        <v>2.3099999999999999E-2</v>
      </c>
      <c r="V33" s="6">
        <v>0.13300000000000001</v>
      </c>
      <c r="W33" s="6">
        <v>0.108</v>
      </c>
      <c r="X33" s="6">
        <v>7.46E-2</v>
      </c>
      <c r="Y33" s="6">
        <v>0.12</v>
      </c>
      <c r="Z33" s="6">
        <v>3.0200000000000001E-2</v>
      </c>
      <c r="AA33" s="6">
        <v>5.8099999999999999E-2</v>
      </c>
      <c r="AB33" s="6">
        <v>5.3400000000000003E-2</v>
      </c>
      <c r="AC33" s="6">
        <v>0.23</v>
      </c>
      <c r="AD33" s="6">
        <f t="shared" si="2"/>
        <v>9.2266666666666663E-2</v>
      </c>
      <c r="AE33" s="6">
        <f t="shared" si="3"/>
        <v>6.0802722892244809E-2</v>
      </c>
      <c r="AG33" s="6">
        <v>1.06</v>
      </c>
      <c r="AH33" s="6">
        <v>0.13400000000000001</v>
      </c>
      <c r="AI33" s="6">
        <v>5.1200000000000002E-2</v>
      </c>
      <c r="AJ33" s="6">
        <v>8.7099999999999997E-2</v>
      </c>
      <c r="AK33" s="6">
        <v>0.12</v>
      </c>
      <c r="AL33" s="6">
        <v>7.4899999999999994E-2</v>
      </c>
      <c r="AM33" s="6">
        <v>3.2399999999999998E-2</v>
      </c>
      <c r="AN33" s="6">
        <v>9.9099999999999994E-2</v>
      </c>
      <c r="AO33" s="6">
        <v>0.125</v>
      </c>
      <c r="AP33" s="6">
        <v>8.4400000000000003E-2</v>
      </c>
      <c r="AQ33" s="10">
        <f t="shared" si="4"/>
        <v>8.9788888888888876E-2</v>
      </c>
      <c r="AR33" s="10">
        <f t="shared" si="5"/>
        <v>3.2031909244947337E-2</v>
      </c>
      <c r="AS33" s="10"/>
      <c r="AT33" s="10"/>
      <c r="AU33" s="10"/>
      <c r="AV33" s="10"/>
    </row>
    <row r="34" spans="3:48">
      <c r="C34" s="2"/>
      <c r="D34" s="6">
        <v>1.1000000000000001</v>
      </c>
      <c r="E34" s="6">
        <v>0.34100000000000003</v>
      </c>
      <c r="F34" s="6">
        <v>0.10299999999999999</v>
      </c>
      <c r="G34" s="6">
        <v>7.2499999999999995E-2</v>
      </c>
      <c r="H34" s="6">
        <v>0.159</v>
      </c>
      <c r="I34" s="6">
        <v>0.22500000000000001</v>
      </c>
      <c r="J34" s="6">
        <v>0.19500000000000001</v>
      </c>
      <c r="K34" s="6">
        <v>8.3299999999999999E-2</v>
      </c>
      <c r="L34" s="6">
        <v>0.13</v>
      </c>
      <c r="M34" s="6">
        <v>6.3899999999999998E-2</v>
      </c>
      <c r="N34" s="6">
        <v>5.1999999999999998E-2</v>
      </c>
      <c r="O34" s="6">
        <v>9.8500000000000004E-2</v>
      </c>
      <c r="P34" s="6">
        <v>0.105</v>
      </c>
      <c r="Q34" s="6">
        <f t="shared" si="0"/>
        <v>0.13568333333333332</v>
      </c>
      <c r="R34" s="6">
        <f t="shared" si="1"/>
        <v>7.9849335556965634E-2</v>
      </c>
      <c r="T34" s="6">
        <v>1.1000000000000001</v>
      </c>
      <c r="U34" s="6">
        <v>0.115</v>
      </c>
      <c r="V34" s="6">
        <v>1.9E-2</v>
      </c>
      <c r="W34" s="6">
        <v>4.3099999999999999E-2</v>
      </c>
      <c r="X34" s="6">
        <v>3.73E-2</v>
      </c>
      <c r="Y34" s="6">
        <v>5.45E-2</v>
      </c>
      <c r="Z34" s="6">
        <v>8.0500000000000002E-2</v>
      </c>
      <c r="AA34" s="6">
        <v>0.19400000000000001</v>
      </c>
      <c r="AB34" s="6">
        <v>0.107</v>
      </c>
      <c r="AC34" s="6">
        <v>7.6799999999999993E-2</v>
      </c>
      <c r="AD34" s="6">
        <f t="shared" si="2"/>
        <v>8.0800000000000011E-2</v>
      </c>
      <c r="AE34" s="6">
        <f t="shared" si="3"/>
        <v>5.0012087427829761E-2</v>
      </c>
      <c r="AG34" s="6">
        <v>1.1000000000000001</v>
      </c>
      <c r="AH34" s="6">
        <v>0.10299999999999999</v>
      </c>
      <c r="AI34" s="6">
        <v>8.9700000000000002E-2</v>
      </c>
      <c r="AJ34" s="6">
        <v>6.5299999999999997E-2</v>
      </c>
      <c r="AK34" s="6">
        <v>2.01E-2</v>
      </c>
      <c r="AL34" s="6">
        <v>3.7499999999999999E-2</v>
      </c>
      <c r="AM34" s="6">
        <v>2.1600000000000001E-2</v>
      </c>
      <c r="AN34" s="6">
        <v>0.127</v>
      </c>
      <c r="AO34" s="6">
        <v>4.1599999999999998E-2</v>
      </c>
      <c r="AP34" s="6">
        <v>0.11799999999999999</v>
      </c>
      <c r="AQ34" s="10">
        <f t="shared" si="4"/>
        <v>6.9311111111111115E-2</v>
      </c>
      <c r="AR34" s="10">
        <f t="shared" si="5"/>
        <v>3.9077258076347071E-2</v>
      </c>
      <c r="AS34" s="10"/>
      <c r="AT34" s="10"/>
      <c r="AU34" s="10"/>
      <c r="AV34" s="10"/>
    </row>
    <row r="35" spans="3:48">
      <c r="C35" s="2"/>
      <c r="D35" s="6">
        <v>1.1399999999999999</v>
      </c>
      <c r="E35" s="6">
        <v>0.23799999999999999</v>
      </c>
      <c r="F35" s="6">
        <v>0.13800000000000001</v>
      </c>
      <c r="G35" s="6">
        <v>0.14499999999999999</v>
      </c>
      <c r="H35" s="6">
        <v>0.159</v>
      </c>
      <c r="I35" s="6">
        <v>0.34799999999999998</v>
      </c>
      <c r="J35" s="6">
        <v>0.124</v>
      </c>
      <c r="K35" s="6">
        <v>0.11700000000000001</v>
      </c>
      <c r="L35" s="6">
        <v>8.1000000000000003E-2</v>
      </c>
      <c r="M35" s="6">
        <v>6.3899999999999998E-2</v>
      </c>
      <c r="N35" s="6">
        <v>2.5999999999999999E-2</v>
      </c>
      <c r="O35" s="6">
        <v>7.3899999999999993E-2</v>
      </c>
      <c r="P35" s="6">
        <v>4.19E-2</v>
      </c>
      <c r="Q35" s="6">
        <f t="shared" si="0"/>
        <v>0.12964166666666668</v>
      </c>
      <c r="R35" s="6">
        <f t="shared" si="1"/>
        <v>8.6128048647864316E-2</v>
      </c>
      <c r="T35" s="6">
        <v>1.1399999999999999</v>
      </c>
      <c r="U35" s="6">
        <v>9.2299999999999993E-2</v>
      </c>
      <c r="V35" s="6">
        <v>3.7999999999999999E-2</v>
      </c>
      <c r="W35" s="6">
        <v>0</v>
      </c>
      <c r="X35" s="6">
        <v>6.2100000000000002E-2</v>
      </c>
      <c r="Y35" s="6">
        <v>6.54E-2</v>
      </c>
      <c r="Z35" s="6">
        <v>3.0200000000000001E-2</v>
      </c>
      <c r="AA35" s="6">
        <v>7.7499999999999999E-2</v>
      </c>
      <c r="AB35" s="6">
        <v>5.3400000000000003E-2</v>
      </c>
      <c r="AC35" s="6">
        <v>0.154</v>
      </c>
      <c r="AD35" s="6">
        <f t="shared" si="2"/>
        <v>6.3655555555555562E-2</v>
      </c>
      <c r="AE35" s="6">
        <f t="shared" si="3"/>
        <v>4.0980269266267667E-2</v>
      </c>
      <c r="AG35" s="6">
        <v>1.1399999999999999</v>
      </c>
      <c r="AH35" s="6">
        <v>6.1800000000000001E-2</v>
      </c>
      <c r="AI35" s="6">
        <v>0</v>
      </c>
      <c r="AJ35" s="6">
        <v>0.109</v>
      </c>
      <c r="AK35" s="6">
        <v>4.0099999999999997E-2</v>
      </c>
      <c r="AL35" s="6">
        <v>3.7499999999999999E-2</v>
      </c>
      <c r="AM35" s="6">
        <v>6.4799999999999996E-2</v>
      </c>
      <c r="AN35" s="6">
        <v>9.9099999999999994E-2</v>
      </c>
      <c r="AO35" s="6">
        <v>6.93E-2</v>
      </c>
      <c r="AP35" s="6">
        <v>0</v>
      </c>
      <c r="AQ35" s="10">
        <f t="shared" si="4"/>
        <v>5.3511111111111113E-2</v>
      </c>
      <c r="AR35" s="10">
        <f t="shared" si="5"/>
        <v>3.6156894054306173E-2</v>
      </c>
      <c r="AS35" s="10"/>
      <c r="AT35" s="10"/>
      <c r="AU35" s="10"/>
      <c r="AV35" s="10"/>
    </row>
    <row r="36" spans="3:48">
      <c r="C36" s="2"/>
      <c r="D36" s="6">
        <v>1.18</v>
      </c>
      <c r="E36" s="6">
        <v>0.20399999999999999</v>
      </c>
      <c r="F36" s="6">
        <v>0.20699999999999999</v>
      </c>
      <c r="G36" s="6">
        <v>0.217</v>
      </c>
      <c r="H36" s="6">
        <v>0.123</v>
      </c>
      <c r="I36" s="6">
        <v>0.14299999999999999</v>
      </c>
      <c r="J36" s="6">
        <v>8.8800000000000004E-2</v>
      </c>
      <c r="K36" s="6">
        <v>3.3300000000000003E-2</v>
      </c>
      <c r="L36" s="6">
        <v>3.2399999999999998E-2</v>
      </c>
      <c r="M36" s="6">
        <v>0</v>
      </c>
      <c r="N36" s="6">
        <v>7.8E-2</v>
      </c>
      <c r="O36" s="6">
        <v>0</v>
      </c>
      <c r="P36" s="6">
        <v>6.2899999999999998E-2</v>
      </c>
      <c r="Q36" s="6">
        <f t="shared" si="0"/>
        <v>9.9116666666666672E-2</v>
      </c>
      <c r="R36" s="6">
        <f t="shared" si="1"/>
        <v>7.6008298158088544E-2</v>
      </c>
      <c r="T36" s="6">
        <v>1.18</v>
      </c>
      <c r="U36" s="6">
        <v>9.2299999999999993E-2</v>
      </c>
      <c r="V36" s="6">
        <v>9.5100000000000004E-2</v>
      </c>
      <c r="W36" s="6">
        <v>4.3099999999999999E-2</v>
      </c>
      <c r="X36" s="6">
        <v>3.73E-2</v>
      </c>
      <c r="Y36" s="6">
        <v>3.27E-2</v>
      </c>
      <c r="Z36" s="6">
        <v>5.0299999999999997E-2</v>
      </c>
      <c r="AA36" s="6">
        <v>5.8099999999999999E-2</v>
      </c>
      <c r="AB36" s="6">
        <v>1.78E-2</v>
      </c>
      <c r="AC36" s="6">
        <v>2.5600000000000001E-2</v>
      </c>
      <c r="AD36" s="6">
        <f t="shared" si="2"/>
        <v>5.025555555555556E-2</v>
      </c>
      <c r="AE36" s="6">
        <f t="shared" si="3"/>
        <v>2.5881787294934757E-2</v>
      </c>
      <c r="AG36" s="6">
        <v>1.18</v>
      </c>
      <c r="AH36" s="6">
        <v>6.1800000000000001E-2</v>
      </c>
      <c r="AI36" s="6">
        <v>0</v>
      </c>
      <c r="AJ36" s="6">
        <v>6.5299999999999997E-2</v>
      </c>
      <c r="AK36" s="6">
        <v>4.0099999999999997E-2</v>
      </c>
      <c r="AL36" s="6">
        <v>9.3699999999999999E-3</v>
      </c>
      <c r="AM36" s="6">
        <v>3.2399999999999998E-2</v>
      </c>
      <c r="AN36" s="6">
        <v>0</v>
      </c>
      <c r="AO36" s="6">
        <v>0.111</v>
      </c>
      <c r="AP36" s="6">
        <v>5.0599999999999999E-2</v>
      </c>
      <c r="AQ36" s="10">
        <f t="shared" si="4"/>
        <v>4.1174444444444437E-2</v>
      </c>
      <c r="AR36" s="10">
        <f t="shared" si="5"/>
        <v>3.4078737297653358E-2</v>
      </c>
      <c r="AS36" s="10"/>
      <c r="AT36" s="10"/>
      <c r="AU36" s="10"/>
      <c r="AV36" s="10"/>
    </row>
    <row r="37" spans="3:48">
      <c r="C37" s="2"/>
      <c r="D37" s="6">
        <v>1.22</v>
      </c>
      <c r="E37" s="6">
        <v>0.10199999999999999</v>
      </c>
      <c r="F37" s="6">
        <v>3.44E-2</v>
      </c>
      <c r="G37" s="6">
        <v>7.2499999999999995E-2</v>
      </c>
      <c r="H37" s="6">
        <v>0.17599999999999999</v>
      </c>
      <c r="I37" s="6">
        <v>0.22500000000000001</v>
      </c>
      <c r="J37" s="6">
        <v>0.17799999999999999</v>
      </c>
      <c r="K37" s="6">
        <v>6.6600000000000006E-2</v>
      </c>
      <c r="L37" s="6">
        <v>3.2399999999999998E-2</v>
      </c>
      <c r="M37" s="6">
        <v>1.6E-2</v>
      </c>
      <c r="N37" s="6">
        <v>7.8E-2</v>
      </c>
      <c r="O37" s="6">
        <v>4.9299999999999997E-2</v>
      </c>
      <c r="P37" s="6">
        <v>4.19E-2</v>
      </c>
      <c r="Q37" s="6">
        <f t="shared" si="0"/>
        <v>8.9341666666666666E-2</v>
      </c>
      <c r="R37" s="6">
        <f t="shared" si="1"/>
        <v>6.4779645187015011E-2</v>
      </c>
      <c r="T37" s="6">
        <v>1.22</v>
      </c>
      <c r="U37" s="6">
        <v>2.3099999999999999E-2</v>
      </c>
      <c r="V37" s="6">
        <v>7.5999999999999998E-2</v>
      </c>
      <c r="W37" s="6">
        <v>4.3099999999999999E-2</v>
      </c>
      <c r="X37" s="6">
        <v>2.4899999999999999E-2</v>
      </c>
      <c r="Y37" s="6">
        <v>3.27E-2</v>
      </c>
      <c r="Z37" s="6">
        <v>2.01E-2</v>
      </c>
      <c r="AA37" s="6">
        <v>3.8699999999999998E-2</v>
      </c>
      <c r="AB37" s="6">
        <v>1.78E-2</v>
      </c>
      <c r="AC37" s="6">
        <v>0.20499999999999999</v>
      </c>
      <c r="AD37" s="6">
        <f t="shared" si="2"/>
        <v>5.3488888888888884E-2</v>
      </c>
      <c r="AE37" s="6">
        <f t="shared" si="3"/>
        <v>5.6125364526298419E-2</v>
      </c>
      <c r="AG37" s="6">
        <v>1.22</v>
      </c>
      <c r="AH37" s="6">
        <v>2.06E-2</v>
      </c>
      <c r="AI37" s="6">
        <v>5.1200000000000002E-2</v>
      </c>
      <c r="AJ37" s="6">
        <v>2.18E-2</v>
      </c>
      <c r="AK37" s="6">
        <v>2.01E-2</v>
      </c>
      <c r="AL37" s="6">
        <v>3.7499999999999999E-2</v>
      </c>
      <c r="AM37" s="6">
        <v>3.2399999999999998E-2</v>
      </c>
      <c r="AN37" s="6">
        <v>2.8299999999999999E-2</v>
      </c>
      <c r="AO37" s="6">
        <v>2.7699999999999999E-2</v>
      </c>
      <c r="AP37" s="6">
        <v>0</v>
      </c>
      <c r="AQ37" s="10">
        <f t="shared" si="4"/>
        <v>2.6622222222222221E-2</v>
      </c>
      <c r="AR37" s="10">
        <f t="shared" si="5"/>
        <v>1.3210078456977702E-2</v>
      </c>
      <c r="AS37" s="10"/>
      <c r="AT37" s="10"/>
      <c r="AU37" s="10"/>
      <c r="AV37" s="10"/>
    </row>
    <row r="38" spans="3:48">
      <c r="C38" s="2"/>
      <c r="D38" s="6">
        <v>1.26</v>
      </c>
      <c r="E38" s="6">
        <v>3.4099999999999998E-2</v>
      </c>
      <c r="F38" s="6">
        <v>0.10299999999999999</v>
      </c>
      <c r="G38" s="6">
        <v>7.2499999999999995E-2</v>
      </c>
      <c r="H38" s="6">
        <v>8.8200000000000001E-2</v>
      </c>
      <c r="I38" s="6">
        <v>8.1900000000000001E-2</v>
      </c>
      <c r="J38" s="6">
        <v>7.1099999999999997E-2</v>
      </c>
      <c r="K38" s="6">
        <v>6.6600000000000006E-2</v>
      </c>
      <c r="L38" s="6">
        <v>4.8599999999999997E-2</v>
      </c>
      <c r="M38" s="6">
        <v>3.2000000000000001E-2</v>
      </c>
      <c r="N38" s="6">
        <v>2.5999999999999999E-2</v>
      </c>
      <c r="O38" s="6">
        <v>0</v>
      </c>
      <c r="P38" s="6">
        <v>2.1000000000000001E-2</v>
      </c>
      <c r="Q38" s="6">
        <f t="shared" si="0"/>
        <v>5.3750000000000013E-2</v>
      </c>
      <c r="R38" s="6">
        <f t="shared" si="1"/>
        <v>3.0055351714239939E-2</v>
      </c>
      <c r="T38" s="6">
        <v>1.26</v>
      </c>
      <c r="U38" s="6">
        <v>0</v>
      </c>
      <c r="V38" s="6">
        <v>0</v>
      </c>
      <c r="W38" s="6">
        <v>4.3099999999999999E-2</v>
      </c>
      <c r="X38" s="6">
        <v>2.4899999999999999E-2</v>
      </c>
      <c r="Y38" s="6">
        <v>1.09E-2</v>
      </c>
      <c r="Z38" s="6">
        <v>4.0300000000000002E-2</v>
      </c>
      <c r="AA38" s="6">
        <v>1.9400000000000001E-2</v>
      </c>
      <c r="AB38" s="6">
        <v>1.78E-2</v>
      </c>
      <c r="AC38" s="6">
        <v>2.5600000000000001E-2</v>
      </c>
      <c r="AD38" s="6">
        <f t="shared" si="2"/>
        <v>2.0222222222222225E-2</v>
      </c>
      <c r="AE38" s="6">
        <f t="shared" si="3"/>
        <v>1.4486144934444369E-2</v>
      </c>
      <c r="AG38" s="6">
        <v>1.26</v>
      </c>
      <c r="AH38" s="6">
        <v>4.1200000000000001E-2</v>
      </c>
      <c r="AI38" s="6">
        <v>0</v>
      </c>
      <c r="AJ38" s="6">
        <v>2.18E-2</v>
      </c>
      <c r="AK38" s="6">
        <v>3.0099999999999998E-2</v>
      </c>
      <c r="AL38" s="6">
        <v>1.8700000000000001E-2</v>
      </c>
      <c r="AM38" s="6">
        <v>0</v>
      </c>
      <c r="AN38" s="6">
        <v>2.8299999999999999E-2</v>
      </c>
      <c r="AO38" s="6">
        <v>0</v>
      </c>
      <c r="AP38" s="6">
        <v>0</v>
      </c>
      <c r="AQ38" s="10">
        <f t="shared" si="4"/>
        <v>1.5566666666666666E-2</v>
      </c>
      <c r="AR38" s="10">
        <f t="shared" si="5"/>
        <v>1.5086344082572749E-2</v>
      </c>
      <c r="AS38" s="10"/>
      <c r="AT38" s="10"/>
      <c r="AU38" s="10"/>
      <c r="AV38" s="10"/>
    </row>
    <row r="39" spans="3:48">
      <c r="C39" s="2"/>
      <c r="D39" s="6">
        <v>1.3</v>
      </c>
      <c r="E39" s="6">
        <v>0</v>
      </c>
      <c r="F39" s="6">
        <v>6.8900000000000003E-2</v>
      </c>
      <c r="G39" s="6">
        <v>0.109</v>
      </c>
      <c r="H39" s="6">
        <v>8.8200000000000001E-2</v>
      </c>
      <c r="I39" s="6">
        <v>4.1000000000000002E-2</v>
      </c>
      <c r="J39" s="6">
        <v>0.107</v>
      </c>
      <c r="K39" s="6">
        <v>0</v>
      </c>
      <c r="L39" s="6">
        <v>1.6199999999999999E-2</v>
      </c>
      <c r="M39" s="6">
        <v>0</v>
      </c>
      <c r="N39" s="6">
        <v>2.5999999999999999E-2</v>
      </c>
      <c r="O39" s="6">
        <v>0</v>
      </c>
      <c r="P39" s="6">
        <v>6.2899999999999998E-2</v>
      </c>
      <c r="Q39" s="6">
        <f t="shared" si="0"/>
        <v>4.3266666666666669E-2</v>
      </c>
      <c r="R39" s="6">
        <f t="shared" si="1"/>
        <v>4.0792408062721136E-2</v>
      </c>
      <c r="T39" s="6">
        <v>1.3</v>
      </c>
      <c r="U39" s="6">
        <v>6.93E-2</v>
      </c>
      <c r="V39" s="6">
        <v>3.7999999999999999E-2</v>
      </c>
      <c r="W39" s="6">
        <v>6.4699999999999994E-2</v>
      </c>
      <c r="X39" s="6">
        <v>2.4899999999999999E-2</v>
      </c>
      <c r="Y39" s="6">
        <v>3.27E-2</v>
      </c>
      <c r="Z39" s="6">
        <v>0</v>
      </c>
      <c r="AA39" s="6">
        <v>1.9400000000000001E-2</v>
      </c>
      <c r="AB39" s="6">
        <v>3.56E-2</v>
      </c>
      <c r="AC39" s="6">
        <v>5.1200000000000002E-2</v>
      </c>
      <c r="AD39" s="6">
        <f t="shared" si="2"/>
        <v>3.7311111111111114E-2</v>
      </c>
      <c r="AE39" s="6">
        <f t="shared" si="3"/>
        <v>2.0704183390719447E-2</v>
      </c>
      <c r="AG39" s="6">
        <v>1.3</v>
      </c>
      <c r="AH39" s="6">
        <v>1.03E-2</v>
      </c>
      <c r="AI39" s="6">
        <v>0</v>
      </c>
      <c r="AJ39" s="6">
        <v>2.18E-2</v>
      </c>
      <c r="AK39" s="6">
        <v>0.01</v>
      </c>
      <c r="AL39" s="6">
        <v>1.8700000000000001E-2</v>
      </c>
      <c r="AM39" s="6">
        <v>0</v>
      </c>
      <c r="AN39" s="6">
        <v>0</v>
      </c>
      <c r="AO39" s="6">
        <v>1.3899999999999999E-2</v>
      </c>
      <c r="AP39" s="6">
        <v>1.6899999999999998E-2</v>
      </c>
      <c r="AQ39" s="10">
        <f t="shared" si="4"/>
        <v>1.0177777777777779E-2</v>
      </c>
      <c r="AR39" s="10">
        <f t="shared" si="5"/>
        <v>8.0107951856337491E-3</v>
      </c>
      <c r="AS39" s="10"/>
      <c r="AT39" s="10"/>
      <c r="AU39" s="10"/>
      <c r="AV39" s="10"/>
    </row>
    <row r="40" spans="3:48">
      <c r="C40" s="2"/>
      <c r="D40" s="6">
        <v>1.34</v>
      </c>
      <c r="E40" s="6">
        <v>3.4099999999999998E-2</v>
      </c>
      <c r="F40" s="6">
        <v>0</v>
      </c>
      <c r="G40" s="6">
        <v>7.2499999999999995E-2</v>
      </c>
      <c r="H40" s="6">
        <v>3.5299999999999998E-2</v>
      </c>
      <c r="I40" s="6">
        <v>4.1000000000000002E-2</v>
      </c>
      <c r="J40" s="6">
        <v>3.5499999999999997E-2</v>
      </c>
      <c r="K40" s="6">
        <v>1.67E-2</v>
      </c>
      <c r="L40" s="6">
        <v>1.6199999999999999E-2</v>
      </c>
      <c r="M40" s="6">
        <v>0</v>
      </c>
      <c r="N40" s="6">
        <v>5.1999999999999998E-2</v>
      </c>
      <c r="O40" s="6">
        <v>0</v>
      </c>
      <c r="P40" s="6">
        <v>4.19E-2</v>
      </c>
      <c r="Q40" s="6">
        <f t="shared" si="0"/>
        <v>2.8766666666666666E-2</v>
      </c>
      <c r="R40" s="6">
        <f t="shared" si="1"/>
        <v>2.1750644945737939E-2</v>
      </c>
      <c r="T40" s="6">
        <v>1.34</v>
      </c>
      <c r="U40" s="6">
        <v>4.6199999999999998E-2</v>
      </c>
      <c r="V40" s="6">
        <v>0</v>
      </c>
      <c r="W40" s="6">
        <v>0</v>
      </c>
      <c r="X40" s="6">
        <v>0</v>
      </c>
      <c r="Y40" s="6">
        <v>2.18E-2</v>
      </c>
      <c r="Z40" s="6">
        <v>1.01E-2</v>
      </c>
      <c r="AA40" s="6">
        <v>0</v>
      </c>
      <c r="AB40" s="6">
        <v>1.78E-2</v>
      </c>
      <c r="AC40" s="6">
        <v>2.5600000000000001E-2</v>
      </c>
      <c r="AD40" s="6">
        <f t="shared" si="2"/>
        <v>1.35E-2</v>
      </c>
      <c r="AE40" s="6">
        <f t="shared" si="3"/>
        <v>1.5068878893637413E-2</v>
      </c>
      <c r="AG40" s="6">
        <v>1.34</v>
      </c>
      <c r="AH40" s="6">
        <v>3.09E-2</v>
      </c>
      <c r="AI40" s="6">
        <v>1.2800000000000001E-2</v>
      </c>
      <c r="AJ40" s="6">
        <v>1.09E-2</v>
      </c>
      <c r="AK40" s="6">
        <v>3.0099999999999998E-2</v>
      </c>
      <c r="AL40" s="6">
        <v>0</v>
      </c>
      <c r="AM40" s="6">
        <v>2.1600000000000001E-2</v>
      </c>
      <c r="AN40" s="6">
        <v>0</v>
      </c>
      <c r="AO40" s="6">
        <v>1.3899999999999999E-2</v>
      </c>
      <c r="AP40" s="6">
        <v>1.6899999999999998E-2</v>
      </c>
      <c r="AQ40" s="10">
        <f t="shared" si="4"/>
        <v>1.5233333333333333E-2</v>
      </c>
      <c r="AR40" s="10">
        <f t="shared" si="5"/>
        <v>1.0542822729758435E-2</v>
      </c>
      <c r="AS40" s="10"/>
      <c r="AT40" s="10"/>
      <c r="AU40" s="10"/>
      <c r="AV40" s="10"/>
    </row>
    <row r="41" spans="3:48">
      <c r="C41" s="2"/>
      <c r="D41" s="6">
        <v>1.38</v>
      </c>
      <c r="E41" s="6">
        <v>3.4099999999999998E-2</v>
      </c>
      <c r="F41" s="6">
        <v>0.10299999999999999</v>
      </c>
      <c r="G41" s="6">
        <v>0.109</v>
      </c>
      <c r="H41" s="6">
        <v>5.2900000000000003E-2</v>
      </c>
      <c r="I41" s="6">
        <v>2.0500000000000001E-2</v>
      </c>
      <c r="J41" s="6">
        <v>5.33E-2</v>
      </c>
      <c r="K41" s="6">
        <v>1.67E-2</v>
      </c>
      <c r="L41" s="6">
        <v>3.2399999999999998E-2</v>
      </c>
      <c r="M41" s="6">
        <v>1.6E-2</v>
      </c>
      <c r="N41" s="6">
        <v>5.1999999999999998E-2</v>
      </c>
      <c r="O41" s="6">
        <v>0</v>
      </c>
      <c r="P41" s="6">
        <v>2.1000000000000001E-2</v>
      </c>
      <c r="Q41" s="6">
        <f t="shared" si="0"/>
        <v>4.2575000000000002E-2</v>
      </c>
      <c r="R41" s="6">
        <f t="shared" si="1"/>
        <v>3.2519792050380629E-2</v>
      </c>
      <c r="T41" s="6">
        <v>1.38</v>
      </c>
      <c r="U41" s="6">
        <v>2.3099999999999999E-2</v>
      </c>
      <c r="V41" s="6">
        <v>0</v>
      </c>
      <c r="W41" s="6">
        <v>0</v>
      </c>
      <c r="X41" s="6">
        <v>0</v>
      </c>
      <c r="Y41" s="6">
        <v>0</v>
      </c>
      <c r="Z41" s="6">
        <v>1.01E-2</v>
      </c>
      <c r="AA41" s="6">
        <v>0</v>
      </c>
      <c r="AB41" s="6">
        <v>0</v>
      </c>
      <c r="AC41" s="6">
        <v>2.5600000000000001E-2</v>
      </c>
      <c r="AD41" s="6">
        <f t="shared" si="2"/>
        <v>6.5333333333333337E-3</v>
      </c>
      <c r="AE41" s="6">
        <f t="shared" si="3"/>
        <v>1.003781738117295E-2</v>
      </c>
      <c r="AG41" s="6">
        <v>1.38</v>
      </c>
      <c r="AH41" s="6">
        <v>1.03E-2</v>
      </c>
      <c r="AI41" s="6">
        <v>1.2800000000000001E-2</v>
      </c>
      <c r="AJ41" s="6">
        <v>2.18E-2</v>
      </c>
      <c r="AK41" s="6">
        <v>0</v>
      </c>
      <c r="AL41" s="6">
        <v>0</v>
      </c>
      <c r="AM41" s="6">
        <v>1.0800000000000001E-2</v>
      </c>
      <c r="AN41" s="6">
        <v>2.8299999999999999E-2</v>
      </c>
      <c r="AO41" s="6">
        <v>1.3899999999999999E-2</v>
      </c>
      <c r="AP41" s="6">
        <v>0</v>
      </c>
      <c r="AQ41" s="10">
        <f t="shared" si="4"/>
        <v>1.0877777777777776E-2</v>
      </c>
      <c r="AR41" s="10">
        <f t="shared" si="5"/>
        <v>9.3747625484332242E-3</v>
      </c>
      <c r="AS41" s="10"/>
      <c r="AT41" s="10"/>
      <c r="AU41" s="10"/>
      <c r="AV41" s="10"/>
    </row>
    <row r="42" spans="3:48">
      <c r="C42" s="2"/>
      <c r="D42" s="6">
        <v>1.42</v>
      </c>
      <c r="E42" s="6">
        <v>0</v>
      </c>
      <c r="F42" s="6">
        <v>6.8900000000000003E-2</v>
      </c>
      <c r="G42" s="6">
        <v>0.109</v>
      </c>
      <c r="H42" s="6">
        <v>1.7600000000000001E-2</v>
      </c>
      <c r="I42" s="6">
        <v>4.1000000000000002E-2</v>
      </c>
      <c r="J42" s="6">
        <v>3.5499999999999997E-2</v>
      </c>
      <c r="K42" s="6">
        <v>0</v>
      </c>
      <c r="L42" s="6">
        <v>1.6199999999999999E-2</v>
      </c>
      <c r="M42" s="6">
        <v>1.6E-2</v>
      </c>
      <c r="N42" s="6">
        <v>0</v>
      </c>
      <c r="O42" s="6">
        <v>0</v>
      </c>
      <c r="P42" s="6">
        <v>2.1000000000000001E-2</v>
      </c>
      <c r="Q42" s="6">
        <f t="shared" si="0"/>
        <v>2.7100000000000003E-2</v>
      </c>
      <c r="R42" s="6">
        <f t="shared" si="1"/>
        <v>3.165667386192049E-2</v>
      </c>
      <c r="T42" s="6">
        <v>1.42</v>
      </c>
      <c r="U42" s="6">
        <v>2.3099999999999999E-2</v>
      </c>
      <c r="V42" s="6">
        <v>0</v>
      </c>
      <c r="W42" s="6">
        <v>2.1600000000000001E-2</v>
      </c>
      <c r="X42" s="6">
        <v>1.24E-2</v>
      </c>
      <c r="Y42" s="6">
        <v>1.09E-2</v>
      </c>
      <c r="Z42" s="6">
        <v>0</v>
      </c>
      <c r="AA42" s="6">
        <v>1.9400000000000001E-2</v>
      </c>
      <c r="AB42" s="6">
        <v>1.78E-2</v>
      </c>
      <c r="AC42" s="6">
        <v>0</v>
      </c>
      <c r="AD42" s="6">
        <f t="shared" si="2"/>
        <v>1.1688888888888889E-2</v>
      </c>
      <c r="AE42" s="6">
        <f t="shared" si="3"/>
        <v>9.0447583893096678E-3</v>
      </c>
      <c r="AG42" s="6">
        <v>1.42</v>
      </c>
      <c r="AH42" s="6">
        <v>1.03E-2</v>
      </c>
      <c r="AI42" s="6">
        <v>2.5600000000000001E-2</v>
      </c>
      <c r="AJ42" s="6">
        <v>1.09E-2</v>
      </c>
      <c r="AK42" s="6">
        <v>0</v>
      </c>
      <c r="AL42" s="6">
        <v>9.3699999999999999E-3</v>
      </c>
      <c r="AM42" s="6">
        <v>1.0800000000000001E-2</v>
      </c>
      <c r="AN42" s="6">
        <v>1.4200000000000001E-2</v>
      </c>
      <c r="AO42" s="6">
        <v>0</v>
      </c>
      <c r="AP42" s="6">
        <v>0</v>
      </c>
      <c r="AQ42" s="10">
        <f t="shared" si="4"/>
        <v>9.0188888888888888E-3</v>
      </c>
      <c r="AR42" s="10">
        <f t="shared" si="5"/>
        <v>7.8476726124436912E-3</v>
      </c>
      <c r="AS42" s="10"/>
      <c r="AT42" s="10"/>
      <c r="AU42" s="10"/>
      <c r="AV42" s="10"/>
    </row>
    <row r="43" spans="3:48">
      <c r="C43" s="2"/>
      <c r="D43" s="6">
        <v>1.46</v>
      </c>
      <c r="E43" s="6">
        <v>0</v>
      </c>
      <c r="F43" s="6">
        <v>0</v>
      </c>
      <c r="G43" s="6">
        <v>0</v>
      </c>
      <c r="H43" s="6">
        <v>7.0499999999999993E-2</v>
      </c>
      <c r="I43" s="6">
        <v>2.0500000000000001E-2</v>
      </c>
      <c r="J43" s="6">
        <v>1.78E-2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f t="shared" si="0"/>
        <v>9.0666666666666656E-3</v>
      </c>
      <c r="R43" s="6">
        <f t="shared" si="1"/>
        <v>1.983449576425431E-2</v>
      </c>
      <c r="T43" s="6">
        <v>1.46</v>
      </c>
      <c r="U43" s="6">
        <v>2.3099999999999999E-2</v>
      </c>
      <c r="V43" s="6">
        <v>1.9E-2</v>
      </c>
      <c r="W43" s="6">
        <v>2.1600000000000001E-2</v>
      </c>
      <c r="X43" s="6">
        <v>0</v>
      </c>
      <c r="Y43" s="6">
        <v>0</v>
      </c>
      <c r="Z43" s="6">
        <v>0</v>
      </c>
      <c r="AA43" s="6">
        <v>0</v>
      </c>
      <c r="AB43" s="6">
        <v>3.56E-2</v>
      </c>
      <c r="AC43" s="6">
        <v>2.5600000000000001E-2</v>
      </c>
      <c r="AD43" s="6">
        <f t="shared" si="2"/>
        <v>1.3877777777777777E-2</v>
      </c>
      <c r="AE43" s="6">
        <f t="shared" si="3"/>
        <v>1.3125698100188191E-2</v>
      </c>
      <c r="AG43" s="6">
        <v>1.46</v>
      </c>
      <c r="AH43" s="6">
        <v>0</v>
      </c>
      <c r="AI43" s="6">
        <v>0</v>
      </c>
      <c r="AJ43" s="6">
        <v>0</v>
      </c>
      <c r="AK43" s="6">
        <v>0.01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10">
        <f t="shared" si="4"/>
        <v>1.1111111111111111E-3</v>
      </c>
      <c r="AR43" s="10">
        <f t="shared" si="5"/>
        <v>3.1426968052735444E-3</v>
      </c>
      <c r="AS43" s="10"/>
      <c r="AT43" s="10"/>
      <c r="AU43" s="10"/>
      <c r="AV43" s="10"/>
    </row>
    <row r="44" spans="3:48">
      <c r="C44" s="2"/>
      <c r="D44" s="6">
        <v>1.5</v>
      </c>
      <c r="E44" s="6">
        <v>0</v>
      </c>
      <c r="F44" s="6">
        <v>0</v>
      </c>
      <c r="G44" s="6">
        <v>3.6200000000000003E-2</v>
      </c>
      <c r="H44" s="6">
        <v>3.5299999999999998E-2</v>
      </c>
      <c r="I44" s="6">
        <v>0</v>
      </c>
      <c r="J44" s="6">
        <v>0</v>
      </c>
      <c r="K44" s="6">
        <v>1.67E-2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f t="shared" si="0"/>
        <v>7.3499999999999998E-3</v>
      </c>
      <c r="R44" s="6">
        <f t="shared" si="1"/>
        <v>1.3500462955024913E-2</v>
      </c>
      <c r="T44" s="6">
        <v>1.5</v>
      </c>
      <c r="U44" s="6">
        <v>0</v>
      </c>
      <c r="V44" s="6">
        <v>1.9E-2</v>
      </c>
      <c r="W44" s="6">
        <v>0</v>
      </c>
      <c r="X44" s="6">
        <v>1.24E-2</v>
      </c>
      <c r="Y44" s="6">
        <v>0</v>
      </c>
      <c r="Z44" s="6">
        <v>1.01E-2</v>
      </c>
      <c r="AA44" s="6">
        <v>1.9400000000000001E-2</v>
      </c>
      <c r="AB44" s="6">
        <v>1.78E-2</v>
      </c>
      <c r="AC44" s="6">
        <v>0</v>
      </c>
      <c r="AD44" s="6">
        <f t="shared" si="2"/>
        <v>8.7444444444444436E-3</v>
      </c>
      <c r="AE44" s="6">
        <f t="shared" si="3"/>
        <v>8.3118537992584382E-3</v>
      </c>
      <c r="AG44" s="6">
        <v>1.5</v>
      </c>
      <c r="AH44" s="6">
        <v>0</v>
      </c>
      <c r="AI44" s="6">
        <v>2.5600000000000001E-2</v>
      </c>
      <c r="AJ44" s="6">
        <v>1.09E-2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1.6899999999999998E-2</v>
      </c>
      <c r="AQ44" s="10">
        <f t="shared" si="4"/>
        <v>5.9333333333333339E-3</v>
      </c>
      <c r="AR44" s="10">
        <f t="shared" si="5"/>
        <v>9.0856419084668349E-3</v>
      </c>
      <c r="AS44" s="10"/>
      <c r="AT44" s="10"/>
      <c r="AU44" s="10"/>
      <c r="AV44" s="10"/>
    </row>
    <row r="45" spans="3:48">
      <c r="C45" s="2"/>
      <c r="D45" s="6">
        <v>1.54</v>
      </c>
      <c r="E45" s="6">
        <v>0</v>
      </c>
      <c r="F45" s="6">
        <v>0</v>
      </c>
      <c r="G45" s="6">
        <v>7.2499999999999995E-2</v>
      </c>
      <c r="H45" s="6">
        <v>0</v>
      </c>
      <c r="I45" s="6">
        <v>4.1000000000000002E-2</v>
      </c>
      <c r="J45" s="6">
        <v>1.78E-2</v>
      </c>
      <c r="K45" s="6">
        <v>1.67E-2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f t="shared" si="0"/>
        <v>1.2333333333333333E-2</v>
      </c>
      <c r="R45" s="6">
        <f t="shared" si="1"/>
        <v>2.1809108698482436E-2</v>
      </c>
      <c r="T45" s="6">
        <v>1.54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1.9400000000000001E-2</v>
      </c>
      <c r="AB45" s="6">
        <v>0</v>
      </c>
      <c r="AC45" s="6">
        <v>2.5600000000000001E-2</v>
      </c>
      <c r="AD45" s="6">
        <f t="shared" si="2"/>
        <v>5.0000000000000001E-3</v>
      </c>
      <c r="AE45" s="6">
        <f t="shared" si="3"/>
        <v>9.467605587240923E-3</v>
      </c>
      <c r="AG45" s="6">
        <v>1.54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1.0800000000000001E-2</v>
      </c>
      <c r="AN45" s="6">
        <v>0</v>
      </c>
      <c r="AO45" s="6">
        <v>0</v>
      </c>
      <c r="AP45" s="6">
        <v>0</v>
      </c>
      <c r="AQ45" s="10">
        <f t="shared" si="4"/>
        <v>1.2000000000000001E-3</v>
      </c>
      <c r="AR45" s="10">
        <f t="shared" si="5"/>
        <v>3.3941125496954284E-3</v>
      </c>
      <c r="AS45" s="10"/>
      <c r="AT45" s="10"/>
      <c r="AU45" s="10"/>
      <c r="AV45" s="10"/>
    </row>
    <row r="46" spans="3:48">
      <c r="C46" s="2"/>
      <c r="D46" s="6">
        <v>1.58</v>
      </c>
      <c r="E46" s="6">
        <v>0</v>
      </c>
      <c r="F46" s="6">
        <v>3.44E-2</v>
      </c>
      <c r="G46" s="6">
        <v>3.6200000000000003E-2</v>
      </c>
      <c r="H46" s="6">
        <v>3.5299999999999998E-2</v>
      </c>
      <c r="I46" s="6">
        <v>0</v>
      </c>
      <c r="J46" s="6">
        <v>1.78E-2</v>
      </c>
      <c r="K46" s="6">
        <v>0</v>
      </c>
      <c r="L46" s="6">
        <v>0</v>
      </c>
      <c r="M46" s="6">
        <v>1.6E-2</v>
      </c>
      <c r="N46" s="6">
        <v>0</v>
      </c>
      <c r="O46" s="6">
        <v>0</v>
      </c>
      <c r="P46" s="6">
        <v>0</v>
      </c>
      <c r="Q46" s="6">
        <f t="shared" si="0"/>
        <v>1.1641666666666666E-2</v>
      </c>
      <c r="R46" s="6">
        <f t="shared" si="1"/>
        <v>1.4962144361316957E-2</v>
      </c>
      <c r="T46" s="6">
        <v>1.58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f t="shared" si="2"/>
        <v>0</v>
      </c>
      <c r="AE46" s="6">
        <f t="shared" si="3"/>
        <v>0</v>
      </c>
      <c r="AG46" s="6">
        <v>1.58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1.3899999999999999E-2</v>
      </c>
      <c r="AP46" s="6">
        <v>0</v>
      </c>
      <c r="AQ46" s="10">
        <f t="shared" si="4"/>
        <v>1.5444444444444444E-3</v>
      </c>
      <c r="AR46" s="10">
        <f t="shared" si="5"/>
        <v>4.3683485593302264E-3</v>
      </c>
      <c r="AS46" s="10"/>
      <c r="AT46" s="10"/>
      <c r="AU46" s="10"/>
      <c r="AV46" s="10"/>
    </row>
    <row r="47" spans="3:48">
      <c r="C47" s="2"/>
      <c r="D47" s="6">
        <v>1.62</v>
      </c>
      <c r="E47" s="6">
        <v>3.4099999999999998E-2</v>
      </c>
      <c r="F47" s="6">
        <v>0</v>
      </c>
      <c r="G47" s="6">
        <v>3.6200000000000003E-2</v>
      </c>
      <c r="H47" s="6">
        <v>1.7600000000000001E-2</v>
      </c>
      <c r="I47" s="6">
        <v>2.0500000000000001E-2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2.1000000000000001E-2</v>
      </c>
      <c r="Q47" s="6">
        <f t="shared" si="0"/>
        <v>1.0783333333333334E-2</v>
      </c>
      <c r="R47" s="6">
        <f t="shared" si="1"/>
        <v>1.368970618952633E-2</v>
      </c>
      <c r="T47" s="6">
        <v>1.62</v>
      </c>
      <c r="U47" s="6">
        <v>2.3099999999999999E-2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f t="shared" si="2"/>
        <v>2.5666666666666667E-3</v>
      </c>
      <c r="AE47" s="6">
        <f t="shared" si="3"/>
        <v>7.2596296201818868E-3</v>
      </c>
      <c r="AG47" s="6">
        <v>1.62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2.8299999999999999E-2</v>
      </c>
      <c r="AO47" s="6">
        <v>0</v>
      </c>
      <c r="AP47" s="6">
        <v>0</v>
      </c>
      <c r="AQ47" s="10">
        <f t="shared" si="4"/>
        <v>3.1444444444444445E-3</v>
      </c>
      <c r="AR47" s="10">
        <f t="shared" si="5"/>
        <v>8.8938319589241307E-3</v>
      </c>
      <c r="AS47" s="10"/>
      <c r="AT47" s="10"/>
      <c r="AU47" s="10"/>
      <c r="AV47" s="10"/>
    </row>
    <row r="48" spans="3:48">
      <c r="C48" s="2"/>
      <c r="D48" s="6">
        <v>1.66</v>
      </c>
      <c r="E48" s="6">
        <v>0</v>
      </c>
      <c r="F48" s="6">
        <v>6.8900000000000003E-2</v>
      </c>
      <c r="G48" s="6">
        <v>0</v>
      </c>
      <c r="H48" s="6">
        <v>0</v>
      </c>
      <c r="I48" s="6">
        <v>2.0500000000000001E-2</v>
      </c>
      <c r="J48" s="6">
        <v>0</v>
      </c>
      <c r="K48" s="6">
        <v>0</v>
      </c>
      <c r="L48" s="6">
        <v>1.6199999999999999E-2</v>
      </c>
      <c r="M48" s="6">
        <v>0</v>
      </c>
      <c r="N48" s="6">
        <v>0</v>
      </c>
      <c r="O48" s="6">
        <v>0</v>
      </c>
      <c r="P48" s="6">
        <v>0</v>
      </c>
      <c r="Q48" s="6">
        <f t="shared" si="0"/>
        <v>8.8000000000000005E-3</v>
      </c>
      <c r="R48" s="6">
        <f t="shared" si="1"/>
        <v>1.9366250712687438E-2</v>
      </c>
      <c r="T48" s="6">
        <v>1.66</v>
      </c>
      <c r="U48" s="6">
        <v>2.3099999999999999E-2</v>
      </c>
      <c r="V48" s="6">
        <v>0</v>
      </c>
      <c r="W48" s="6">
        <v>2.1600000000000001E-2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f t="shared" si="2"/>
        <v>4.966666666666667E-3</v>
      </c>
      <c r="AE48" s="6">
        <f t="shared" si="3"/>
        <v>9.2985064511577446E-3</v>
      </c>
      <c r="AG48" s="6">
        <v>1.66</v>
      </c>
      <c r="AH48" s="6">
        <v>1.03E-2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10">
        <f t="shared" si="4"/>
        <v>1.1444444444444445E-3</v>
      </c>
      <c r="AR48" s="10">
        <f t="shared" si="5"/>
        <v>3.236977709431751E-3</v>
      </c>
      <c r="AS48" s="10"/>
      <c r="AT48" s="10"/>
      <c r="AU48" s="10"/>
      <c r="AV48" s="10"/>
    </row>
    <row r="49" spans="3:48">
      <c r="C49" s="2"/>
      <c r="D49" s="6">
        <v>1.7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1.78E-2</v>
      </c>
      <c r="K49" s="6">
        <v>1.67E-2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f t="shared" si="0"/>
        <v>2.8750000000000004E-3</v>
      </c>
      <c r="R49" s="6">
        <f t="shared" si="1"/>
        <v>6.4326154608111523E-3</v>
      </c>
      <c r="T49" s="6">
        <v>1.7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2.5600000000000001E-2</v>
      </c>
      <c r="AD49" s="6">
        <f t="shared" si="2"/>
        <v>2.8444444444444446E-3</v>
      </c>
      <c r="AE49" s="6">
        <f t="shared" si="3"/>
        <v>8.0453038215002742E-3</v>
      </c>
      <c r="AG49" s="6">
        <v>1.7</v>
      </c>
      <c r="AH49" s="6">
        <v>1.03E-2</v>
      </c>
      <c r="AI49" s="6">
        <v>0</v>
      </c>
      <c r="AJ49" s="6">
        <v>0</v>
      </c>
      <c r="AK49" s="6">
        <v>0.01</v>
      </c>
      <c r="AL49" s="6">
        <v>0</v>
      </c>
      <c r="AM49" s="6">
        <v>0</v>
      </c>
      <c r="AN49" s="6">
        <v>0</v>
      </c>
      <c r="AO49" s="6">
        <v>0</v>
      </c>
      <c r="AP49" s="6">
        <v>1.6899999999999998E-2</v>
      </c>
      <c r="AQ49" s="10">
        <f t="shared" si="4"/>
        <v>4.1333333333333326E-3</v>
      </c>
      <c r="AR49" s="10">
        <f t="shared" si="5"/>
        <v>6.1277148178492192E-3</v>
      </c>
      <c r="AS49" s="10"/>
      <c r="AT49" s="10"/>
      <c r="AU49" s="10"/>
      <c r="AV49" s="10"/>
    </row>
    <row r="50" spans="3:48">
      <c r="C50" s="2"/>
      <c r="D50" s="6">
        <v>1.74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f t="shared" si="0"/>
        <v>0</v>
      </c>
      <c r="R50" s="6">
        <f t="shared" si="1"/>
        <v>0</v>
      </c>
      <c r="T50" s="6">
        <v>1.74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1.01E-2</v>
      </c>
      <c r="AA50" s="6">
        <v>1.9400000000000001E-2</v>
      </c>
      <c r="AB50" s="6">
        <v>0</v>
      </c>
      <c r="AC50" s="6">
        <v>0</v>
      </c>
      <c r="AD50" s="6">
        <f t="shared" si="2"/>
        <v>3.2777777777777775E-3</v>
      </c>
      <c r="AE50" s="6">
        <f t="shared" si="3"/>
        <v>6.5121728372125069E-3</v>
      </c>
      <c r="AG50" s="6">
        <v>1.74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10">
        <f t="shared" si="4"/>
        <v>0</v>
      </c>
      <c r="AR50" s="10">
        <f t="shared" si="5"/>
        <v>0</v>
      </c>
      <c r="AS50" s="10"/>
      <c r="AT50" s="10"/>
      <c r="AU50" s="10"/>
      <c r="AV50" s="10"/>
    </row>
    <row r="51" spans="3:48">
      <c r="C51" s="2"/>
      <c r="D51" s="6">
        <v>1.78</v>
      </c>
      <c r="E51" s="6">
        <v>0</v>
      </c>
      <c r="F51" s="6">
        <v>0</v>
      </c>
      <c r="G51" s="6">
        <v>0</v>
      </c>
      <c r="H51" s="6">
        <v>1.7600000000000001E-2</v>
      </c>
      <c r="I51" s="6">
        <v>0</v>
      </c>
      <c r="J51" s="6">
        <v>0</v>
      </c>
      <c r="K51" s="6">
        <v>1.67E-2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f t="shared" si="0"/>
        <v>2.858333333333333E-3</v>
      </c>
      <c r="R51" s="6">
        <f t="shared" si="1"/>
        <v>6.3940673457684371E-3</v>
      </c>
      <c r="T51" s="6">
        <v>1.78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f t="shared" si="2"/>
        <v>0</v>
      </c>
      <c r="AE51" s="6">
        <f t="shared" si="3"/>
        <v>0</v>
      </c>
      <c r="AG51" s="6">
        <v>1.78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10">
        <f t="shared" si="4"/>
        <v>0</v>
      </c>
      <c r="AR51" s="10">
        <f t="shared" si="5"/>
        <v>0</v>
      </c>
      <c r="AS51" s="10"/>
      <c r="AT51" s="10"/>
      <c r="AU51" s="10"/>
      <c r="AV51" s="10"/>
    </row>
    <row r="52" spans="3:48">
      <c r="C52" s="2"/>
      <c r="D52" s="6">
        <v>1.82</v>
      </c>
      <c r="E52" s="6">
        <v>0</v>
      </c>
      <c r="F52" s="6">
        <v>0</v>
      </c>
      <c r="G52" s="6">
        <v>3.6200000000000003E-2</v>
      </c>
      <c r="H52" s="6">
        <v>0</v>
      </c>
      <c r="I52" s="6">
        <v>4.1000000000000002E-2</v>
      </c>
      <c r="J52" s="6">
        <v>1.78E-2</v>
      </c>
      <c r="K52" s="6">
        <v>1.67E-2</v>
      </c>
      <c r="L52" s="6">
        <v>0</v>
      </c>
      <c r="M52" s="6">
        <v>0</v>
      </c>
      <c r="N52" s="6">
        <v>0</v>
      </c>
      <c r="O52" s="6">
        <v>0</v>
      </c>
      <c r="P52" s="6">
        <v>2.1000000000000001E-2</v>
      </c>
      <c r="Q52" s="6">
        <f t="shared" si="0"/>
        <v>1.1058333333333331E-2</v>
      </c>
      <c r="R52" s="6">
        <f t="shared" si="1"/>
        <v>1.4608014828244881E-2</v>
      </c>
      <c r="T52" s="6">
        <v>1.82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1.01E-2</v>
      </c>
      <c r="AA52" s="6">
        <v>0</v>
      </c>
      <c r="AB52" s="6">
        <v>0</v>
      </c>
      <c r="AC52" s="6">
        <v>0</v>
      </c>
      <c r="AD52" s="6">
        <f t="shared" si="2"/>
        <v>1.1222222222222222E-3</v>
      </c>
      <c r="AE52" s="6">
        <f t="shared" si="3"/>
        <v>3.1741237733262798E-3</v>
      </c>
      <c r="AG52" s="6">
        <v>1.82</v>
      </c>
      <c r="AH52" s="6">
        <v>1.03E-2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10">
        <f t="shared" si="4"/>
        <v>1.1444444444444445E-3</v>
      </c>
      <c r="AR52" s="10">
        <f t="shared" si="5"/>
        <v>3.236977709431751E-3</v>
      </c>
      <c r="AS52" s="10"/>
      <c r="AT52" s="10"/>
      <c r="AU52" s="10"/>
      <c r="AV52" s="10"/>
    </row>
    <row r="53" spans="3:48">
      <c r="C53" s="2"/>
      <c r="D53" s="6">
        <v>1.86</v>
      </c>
      <c r="E53" s="6">
        <v>0</v>
      </c>
      <c r="F53" s="6">
        <v>0</v>
      </c>
      <c r="G53" s="6">
        <v>0</v>
      </c>
      <c r="H53" s="6">
        <v>0</v>
      </c>
      <c r="I53" s="6">
        <v>2.0500000000000001E-2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f t="shared" si="0"/>
        <v>1.7083333333333334E-3</v>
      </c>
      <c r="R53" s="6">
        <f t="shared" si="1"/>
        <v>5.6659006835238085E-3</v>
      </c>
      <c r="T53" s="6">
        <v>1.86</v>
      </c>
      <c r="U53" s="6">
        <v>0</v>
      </c>
      <c r="V53" s="6">
        <v>0</v>
      </c>
      <c r="W53" s="6">
        <v>2.1600000000000001E-2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f t="shared" si="2"/>
        <v>2.4000000000000002E-3</v>
      </c>
      <c r="AE53" s="6">
        <f t="shared" si="3"/>
        <v>6.7882250993908568E-3</v>
      </c>
      <c r="AG53" s="6">
        <v>1.86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10">
        <f t="shared" si="4"/>
        <v>0</v>
      </c>
      <c r="AR53" s="10">
        <f t="shared" si="5"/>
        <v>0</v>
      </c>
      <c r="AS53" s="10"/>
      <c r="AT53" s="10"/>
      <c r="AU53" s="10"/>
      <c r="AV53" s="10"/>
    </row>
    <row r="54" spans="3:48">
      <c r="C54" s="2"/>
      <c r="D54" s="6">
        <v>1.9</v>
      </c>
      <c r="E54" s="6">
        <v>0</v>
      </c>
      <c r="F54" s="6">
        <v>0</v>
      </c>
      <c r="G54" s="6">
        <v>0</v>
      </c>
      <c r="H54" s="6">
        <v>0</v>
      </c>
      <c r="I54" s="6">
        <v>2.0500000000000001E-2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f t="shared" si="0"/>
        <v>1.7083333333333334E-3</v>
      </c>
      <c r="R54" s="6">
        <f t="shared" si="1"/>
        <v>5.6659006835238085E-3</v>
      </c>
      <c r="T54" s="6">
        <v>1.9</v>
      </c>
      <c r="U54" s="6">
        <v>0</v>
      </c>
      <c r="V54" s="6">
        <v>0</v>
      </c>
      <c r="W54" s="6">
        <v>0</v>
      </c>
      <c r="X54" s="6">
        <v>1.24E-2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f t="shared" si="2"/>
        <v>1.3777777777777777E-3</v>
      </c>
      <c r="AE54" s="6">
        <f t="shared" si="3"/>
        <v>3.8969440385391951E-3</v>
      </c>
      <c r="AG54" s="6">
        <v>1.9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10">
        <f t="shared" si="4"/>
        <v>0</v>
      </c>
      <c r="AR54" s="10">
        <f t="shared" si="5"/>
        <v>0</v>
      </c>
      <c r="AS54" s="10"/>
      <c r="AT54" s="10"/>
      <c r="AU54" s="10"/>
      <c r="AV54" s="10"/>
    </row>
    <row r="55" spans="3:48">
      <c r="C55" s="2"/>
      <c r="D55" s="6">
        <v>1.94</v>
      </c>
      <c r="E55" s="6">
        <v>0</v>
      </c>
      <c r="F55" s="6">
        <v>0</v>
      </c>
      <c r="G55" s="6">
        <v>0</v>
      </c>
      <c r="H55" s="6">
        <v>0</v>
      </c>
      <c r="I55" s="6">
        <v>2.0500000000000001E-2</v>
      </c>
      <c r="J55" s="6">
        <v>1.78E-2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f t="shared" si="0"/>
        <v>3.1916666666666669E-3</v>
      </c>
      <c r="R55" s="6">
        <f t="shared" si="1"/>
        <v>7.1580325897243266E-3</v>
      </c>
      <c r="T55" s="6">
        <v>1.94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f t="shared" si="2"/>
        <v>0</v>
      </c>
      <c r="AE55" s="6">
        <f t="shared" si="3"/>
        <v>0</v>
      </c>
      <c r="AG55" s="6">
        <v>1.94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1.0800000000000001E-2</v>
      </c>
      <c r="AN55" s="6">
        <v>0</v>
      </c>
      <c r="AO55" s="6">
        <v>0</v>
      </c>
      <c r="AP55" s="6">
        <v>0</v>
      </c>
      <c r="AQ55" s="10">
        <f t="shared" si="4"/>
        <v>1.2000000000000001E-3</v>
      </c>
      <c r="AR55" s="10">
        <f t="shared" si="5"/>
        <v>3.3941125496954284E-3</v>
      </c>
      <c r="AS55" s="10"/>
      <c r="AT55" s="10"/>
      <c r="AU55" s="10"/>
      <c r="AV55" s="10"/>
    </row>
    <row r="56" spans="3:48">
      <c r="C56" s="2"/>
      <c r="D56" s="6">
        <v>1.98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1.6199999999999999E-2</v>
      </c>
      <c r="M56" s="6">
        <v>0</v>
      </c>
      <c r="N56" s="6">
        <v>0</v>
      </c>
      <c r="O56" s="6">
        <v>0</v>
      </c>
      <c r="P56" s="6">
        <v>0</v>
      </c>
      <c r="Q56" s="6">
        <f t="shared" si="0"/>
        <v>1.3499999999999999E-3</v>
      </c>
      <c r="R56" s="6">
        <f t="shared" si="1"/>
        <v>4.4774434669797893E-3</v>
      </c>
      <c r="T56" s="6">
        <v>1.98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f t="shared" si="2"/>
        <v>0</v>
      </c>
      <c r="AE56" s="6">
        <f t="shared" si="3"/>
        <v>0</v>
      </c>
      <c r="AG56" s="6">
        <v>1.98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10">
        <f t="shared" si="4"/>
        <v>0</v>
      </c>
      <c r="AR56" s="10">
        <f t="shared" si="5"/>
        <v>0</v>
      </c>
      <c r="AS56" s="10"/>
      <c r="AT56" s="10"/>
      <c r="AU56" s="10"/>
      <c r="AV56" s="10"/>
    </row>
  </sheetData>
  <mergeCells count="3">
    <mergeCell ref="E4:P4"/>
    <mergeCell ref="AT5:AV5"/>
    <mergeCell ref="AH4:AR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6"/>
  <sheetViews>
    <sheetView zoomScale="75" zoomScaleNormal="75" zoomScalePageLayoutView="75" workbookViewId="0">
      <selection activeCell="AD4" sqref="AD4"/>
    </sheetView>
  </sheetViews>
  <sheetFormatPr baseColWidth="12" defaultRowHeight="18" x14ac:dyDescent="0"/>
  <cols>
    <col min="4" max="4" width="18" bestFit="1" customWidth="1"/>
  </cols>
  <sheetData>
    <row r="1" spans="1:41">
      <c r="A1" s="3" t="s">
        <v>56</v>
      </c>
      <c r="B1" t="s">
        <v>55</v>
      </c>
    </row>
    <row r="3" spans="1:41">
      <c r="D3" t="s">
        <v>53</v>
      </c>
      <c r="Q3" t="s">
        <v>54</v>
      </c>
      <c r="AD3" t="s">
        <v>100</v>
      </c>
    </row>
    <row r="4" spans="1:41">
      <c r="C4" s="2"/>
      <c r="D4" s="2" t="s">
        <v>17</v>
      </c>
      <c r="E4" s="21" t="s">
        <v>19</v>
      </c>
      <c r="F4" s="21"/>
      <c r="G4" s="21"/>
      <c r="H4" s="21"/>
      <c r="I4" s="21"/>
      <c r="J4" s="21"/>
      <c r="K4" s="21"/>
      <c r="L4" s="21"/>
      <c r="M4" s="21"/>
      <c r="Q4" s="2" t="s">
        <v>17</v>
      </c>
      <c r="R4" s="21" t="s">
        <v>19</v>
      </c>
      <c r="S4" s="21"/>
      <c r="T4" s="21"/>
      <c r="U4" s="21"/>
      <c r="V4" s="21"/>
      <c r="W4" s="21"/>
      <c r="X4" s="21"/>
      <c r="Y4" s="21"/>
      <c r="Z4" s="21"/>
      <c r="AD4" s="2" t="s">
        <v>17</v>
      </c>
      <c r="AE4" s="21" t="s">
        <v>19</v>
      </c>
      <c r="AF4" s="21"/>
      <c r="AG4" s="21"/>
      <c r="AH4" s="21"/>
      <c r="AI4" s="21"/>
      <c r="AJ4" s="21"/>
      <c r="AK4" s="21"/>
      <c r="AL4" s="21"/>
      <c r="AM4" s="21"/>
    </row>
    <row r="5" spans="1:41">
      <c r="C5" s="2"/>
      <c r="D5" s="2"/>
      <c r="E5" s="2" t="s">
        <v>7</v>
      </c>
      <c r="F5" s="2" t="s">
        <v>8</v>
      </c>
      <c r="G5" s="2" t="s">
        <v>2</v>
      </c>
      <c r="H5" s="2" t="s">
        <v>3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  <c r="N5" s="11" t="s">
        <v>24</v>
      </c>
      <c r="O5" s="11" t="s">
        <v>5</v>
      </c>
      <c r="Q5" s="2"/>
      <c r="R5" s="2" t="s">
        <v>7</v>
      </c>
      <c r="S5" s="2" t="s">
        <v>8</v>
      </c>
      <c r="T5" s="2" t="s">
        <v>2</v>
      </c>
      <c r="U5" s="2" t="s">
        <v>3</v>
      </c>
      <c r="V5" s="2" t="s">
        <v>9</v>
      </c>
      <c r="W5" s="2" t="s">
        <v>10</v>
      </c>
      <c r="X5" s="2" t="s">
        <v>11</v>
      </c>
      <c r="Y5" s="2" t="s">
        <v>12</v>
      </c>
      <c r="Z5" s="2" t="s">
        <v>13</v>
      </c>
      <c r="AA5" s="11" t="s">
        <v>24</v>
      </c>
      <c r="AB5" s="11" t="s">
        <v>5</v>
      </c>
      <c r="AD5" s="2"/>
      <c r="AE5" s="2" t="s">
        <v>7</v>
      </c>
      <c r="AF5" s="2" t="s">
        <v>8</v>
      </c>
      <c r="AG5" s="2" t="s">
        <v>2</v>
      </c>
      <c r="AH5" s="2" t="s">
        <v>3</v>
      </c>
      <c r="AI5" s="2" t="s">
        <v>9</v>
      </c>
      <c r="AJ5" s="2" t="s">
        <v>10</v>
      </c>
      <c r="AK5" s="2" t="s">
        <v>11</v>
      </c>
      <c r="AL5" s="2" t="s">
        <v>12</v>
      </c>
      <c r="AM5" s="2" t="s">
        <v>13</v>
      </c>
      <c r="AN5" s="11" t="s">
        <v>24</v>
      </c>
      <c r="AO5" s="11" t="s">
        <v>5</v>
      </c>
    </row>
    <row r="6" spans="1:41"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f>AVERAGE(E6:M6)</f>
        <v>0</v>
      </c>
      <c r="O6">
        <f>STDEVP(E6:M6)</f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f>AVERAGE(R6:Z6)</f>
        <v>0</v>
      </c>
      <c r="AB6">
        <f>STDEVP(R6:Z6)</f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f>AVERAGE(AE6:AM6)</f>
        <v>0</v>
      </c>
      <c r="AO6">
        <f>STDEVP(AE6:AM6)</f>
        <v>0</v>
      </c>
    </row>
    <row r="7" spans="1:41">
      <c r="D7" s="1">
        <v>0.02</v>
      </c>
      <c r="E7" s="1">
        <v>0.28830313014827003</v>
      </c>
      <c r="F7" s="1">
        <v>0.25614754098360598</v>
      </c>
      <c r="G7" s="1">
        <v>0.16332752613240401</v>
      </c>
      <c r="H7" s="1">
        <v>0.30084235860409098</v>
      </c>
      <c r="I7" s="1">
        <v>0.35593855376545502</v>
      </c>
      <c r="J7" s="1">
        <v>0.46416234887737401</v>
      </c>
      <c r="K7" s="1">
        <v>0.32559456398641001</v>
      </c>
      <c r="L7" s="1">
        <v>0.19401330376940101</v>
      </c>
      <c r="M7" s="1">
        <v>0.30384875084402402</v>
      </c>
      <c r="N7" s="1">
        <f t="shared" ref="N7:N56" si="0">AVERAGE(E7:M7)</f>
        <v>0.29468645301233726</v>
      </c>
      <c r="O7">
        <f t="shared" ref="O7:O56" si="1">STDEVP(E7:M7)</f>
        <v>8.3311529498094325E-2</v>
      </c>
      <c r="Q7" s="1">
        <v>0.02</v>
      </c>
      <c r="R7" s="1">
        <v>0.42698548249359503</v>
      </c>
      <c r="S7" s="1">
        <v>0.43103448275862</v>
      </c>
      <c r="T7" s="1">
        <v>0.347476225310899</v>
      </c>
      <c r="U7" s="1">
        <v>0.199316628701594</v>
      </c>
      <c r="V7" s="1">
        <v>0.19047619047618999</v>
      </c>
      <c r="W7" s="1">
        <v>0.179597701149425</v>
      </c>
      <c r="X7" s="1">
        <v>0.113058224985867</v>
      </c>
      <c r="Y7" s="1">
        <v>0.17207472959685299</v>
      </c>
      <c r="Z7" s="1">
        <v>0.13165593914569901</v>
      </c>
      <c r="AA7" s="1">
        <f t="shared" ref="AA7:AA56" si="2">AVERAGE(R7:Z7)</f>
        <v>0.24351951162430463</v>
      </c>
      <c r="AB7">
        <f t="shared" ref="AB7:AB56" si="3">STDEVP(R7:Z7)</f>
        <v>0.11696156769379012</v>
      </c>
      <c r="AD7" s="1">
        <v>0.02</v>
      </c>
      <c r="AE7" s="1">
        <v>6.9767441860465101E-2</v>
      </c>
      <c r="AF7" s="1">
        <v>0.116414435389988</v>
      </c>
      <c r="AG7" s="1">
        <v>0.45896328293736499</v>
      </c>
      <c r="AH7" s="1">
        <v>0.152625152625152</v>
      </c>
      <c r="AI7" s="1">
        <v>0.199645075421472</v>
      </c>
      <c r="AJ7" s="1">
        <v>0.21109770808202599</v>
      </c>
      <c r="AK7" s="1">
        <v>0.172215843857634</v>
      </c>
      <c r="AL7" s="1">
        <v>0.108108108108108</v>
      </c>
      <c r="AM7" s="1">
        <v>0.20068807339449499</v>
      </c>
      <c r="AN7" s="1">
        <f t="shared" ref="AN7:AN56" si="4">AVERAGE(AE7:AM7)</f>
        <v>0.18772501351963389</v>
      </c>
      <c r="AO7">
        <f t="shared" ref="AO7:AO56" si="5">STDEVP(AE7:AM7)</f>
        <v>0.10605930412092425</v>
      </c>
    </row>
    <row r="8" spans="1:41">
      <c r="D8" s="1">
        <v>5.9999999999999901E-2</v>
      </c>
      <c r="E8" s="1">
        <v>0.96787479406919197</v>
      </c>
      <c r="F8" s="1">
        <v>0.64036885245901598</v>
      </c>
      <c r="G8" s="1">
        <v>0.77308362369337902</v>
      </c>
      <c r="H8" s="1">
        <v>1.12314480545527</v>
      </c>
      <c r="I8" s="1">
        <v>1.18021730985387</v>
      </c>
      <c r="J8" s="1">
        <v>1.06865284974093</v>
      </c>
      <c r="K8" s="1">
        <v>1.0050962627406499</v>
      </c>
      <c r="L8" s="1">
        <v>0.63747228381374599</v>
      </c>
      <c r="M8" s="1">
        <v>0.75962187711006002</v>
      </c>
      <c r="N8" s="1">
        <f t="shared" si="0"/>
        <v>0.90617029543734573</v>
      </c>
      <c r="O8">
        <f t="shared" si="1"/>
        <v>0.19556516571476887</v>
      </c>
      <c r="Q8" s="1">
        <v>5.9999999999999901E-2</v>
      </c>
      <c r="R8" s="1">
        <v>0.74722459436379096</v>
      </c>
      <c r="S8" s="1">
        <v>0.99325337331334296</v>
      </c>
      <c r="T8" s="1">
        <v>0.73152889539136801</v>
      </c>
      <c r="U8" s="1">
        <v>0.31321184510250499</v>
      </c>
      <c r="V8" s="1">
        <v>0.30952380952380898</v>
      </c>
      <c r="W8" s="1">
        <v>0.68247126436781602</v>
      </c>
      <c r="X8" s="1">
        <v>0.40983606557377</v>
      </c>
      <c r="Y8" s="1">
        <v>0.39331366764995002</v>
      </c>
      <c r="Z8" s="1">
        <v>0.424224692802808</v>
      </c>
      <c r="AA8" s="1">
        <f t="shared" si="2"/>
        <v>0.55606535645435118</v>
      </c>
      <c r="AB8">
        <f t="shared" si="3"/>
        <v>0.22594364194687844</v>
      </c>
      <c r="AD8" s="1">
        <v>5.9999999999999901E-2</v>
      </c>
      <c r="AE8" s="1">
        <v>0.53488372093023195</v>
      </c>
      <c r="AF8" s="1">
        <v>0.66938300349243296</v>
      </c>
      <c r="AG8" s="1">
        <v>0.80993520518358497</v>
      </c>
      <c r="AH8" s="1">
        <v>0.488400488400488</v>
      </c>
      <c r="AI8" s="1">
        <v>0.44365572315882801</v>
      </c>
      <c r="AJ8" s="1">
        <v>0.51266586248492096</v>
      </c>
      <c r="AK8" s="1">
        <v>0.54535017221584303</v>
      </c>
      <c r="AL8" s="1">
        <v>0.24324324324324301</v>
      </c>
      <c r="AM8" s="1">
        <v>0.57339449541284404</v>
      </c>
      <c r="AN8" s="1">
        <f t="shared" si="4"/>
        <v>0.53565687939137974</v>
      </c>
      <c r="AO8">
        <f t="shared" si="5"/>
        <v>0.1458163465652039</v>
      </c>
    </row>
    <row r="9" spans="1:41">
      <c r="D9" s="1">
        <v>0.1</v>
      </c>
      <c r="E9" s="1">
        <v>1.1841021416803901</v>
      </c>
      <c r="F9" s="1">
        <v>1.0373975409836</v>
      </c>
      <c r="G9" s="1">
        <v>1.0888501742160199</v>
      </c>
      <c r="H9" s="1">
        <v>1.34376253509827</v>
      </c>
      <c r="I9" s="1">
        <v>1.5455226676657901</v>
      </c>
      <c r="J9" s="1">
        <v>1.27374784110535</v>
      </c>
      <c r="K9" s="1">
        <v>1.23159682899207</v>
      </c>
      <c r="L9" s="1">
        <v>1.1225055432372399</v>
      </c>
      <c r="M9" s="1">
        <v>1.3335584064821</v>
      </c>
      <c r="N9" s="1">
        <f t="shared" si="0"/>
        <v>1.2401159643845368</v>
      </c>
      <c r="O9">
        <f t="shared" si="1"/>
        <v>0.14715709397799651</v>
      </c>
      <c r="Q9" s="1">
        <v>0.1</v>
      </c>
      <c r="R9" s="1">
        <v>1.1528608027327001</v>
      </c>
      <c r="S9" s="1">
        <v>1.2556221889055399</v>
      </c>
      <c r="T9" s="1">
        <v>1.2618873445501</v>
      </c>
      <c r="U9" s="1">
        <v>0.65489749430523903</v>
      </c>
      <c r="V9" s="1">
        <v>0.92857142857142805</v>
      </c>
      <c r="W9" s="1">
        <v>0.53879310344827502</v>
      </c>
      <c r="X9" s="1">
        <v>0.73487846240814003</v>
      </c>
      <c r="Y9" s="1">
        <v>0.76204523107177902</v>
      </c>
      <c r="Z9" s="1">
        <v>0.76067875950848396</v>
      </c>
      <c r="AA9" s="1">
        <f t="shared" si="2"/>
        <v>0.89447053505574281</v>
      </c>
      <c r="AB9">
        <f t="shared" si="3"/>
        <v>0.2534565572126517</v>
      </c>
      <c r="AD9" s="1">
        <v>0.1</v>
      </c>
      <c r="AE9" s="1">
        <v>0.67441860465116199</v>
      </c>
      <c r="AF9" s="1">
        <v>0.75669383003492396</v>
      </c>
      <c r="AG9" s="1">
        <v>0.53995680345572294</v>
      </c>
      <c r="AH9" s="1">
        <v>0.82417582417582402</v>
      </c>
      <c r="AI9" s="1">
        <v>0.57675244010647697</v>
      </c>
      <c r="AJ9" s="1">
        <v>0.75392038600723699</v>
      </c>
      <c r="AK9" s="1">
        <v>0.57405281285878296</v>
      </c>
      <c r="AL9" s="1">
        <v>0.56756756756756699</v>
      </c>
      <c r="AM9" s="1">
        <v>0.60206422018348604</v>
      </c>
      <c r="AN9" s="1">
        <f t="shared" si="4"/>
        <v>0.6521780543379091</v>
      </c>
      <c r="AO9">
        <f t="shared" si="5"/>
        <v>9.7416312211278874E-2</v>
      </c>
    </row>
    <row r="10" spans="1:41">
      <c r="D10" s="1">
        <v>0.13999999999999899</v>
      </c>
      <c r="E10" s="1">
        <v>1.4003294892915901</v>
      </c>
      <c r="F10" s="1">
        <v>1.4728483606557301</v>
      </c>
      <c r="G10" s="1">
        <v>1.2195121951219501</v>
      </c>
      <c r="H10" s="1">
        <v>2.04572803850782</v>
      </c>
      <c r="I10" s="1">
        <v>2.1637317347320999</v>
      </c>
      <c r="J10" s="1">
        <v>1.8242659758203701</v>
      </c>
      <c r="K10" s="1">
        <v>1.7836919592298901</v>
      </c>
      <c r="L10" s="1">
        <v>1.46895787139689</v>
      </c>
      <c r="M10" s="1">
        <v>1.2829169480081</v>
      </c>
      <c r="N10" s="1">
        <f t="shared" si="0"/>
        <v>1.6291091747516044</v>
      </c>
      <c r="O10">
        <f t="shared" si="1"/>
        <v>0.31822412499940544</v>
      </c>
      <c r="Q10" s="1">
        <v>0.13999999999999899</v>
      </c>
      <c r="R10" s="1">
        <v>1.4090520922288601</v>
      </c>
      <c r="S10" s="1">
        <v>1.3305847076461701</v>
      </c>
      <c r="T10" s="1">
        <v>1.24359912216532</v>
      </c>
      <c r="U10" s="1">
        <v>0.82574031890660504</v>
      </c>
      <c r="V10" s="1">
        <v>0.952380952380952</v>
      </c>
      <c r="W10" s="1">
        <v>1.0416666666666601</v>
      </c>
      <c r="X10" s="1">
        <v>0.83380440927077404</v>
      </c>
      <c r="Y10" s="1">
        <v>0.82350049164208405</v>
      </c>
      <c r="Z10" s="1">
        <v>0.98010532475131595</v>
      </c>
      <c r="AA10" s="1">
        <f t="shared" si="2"/>
        <v>1.048937120628749</v>
      </c>
      <c r="AB10">
        <f t="shared" si="3"/>
        <v>0.21289950410172226</v>
      </c>
      <c r="AD10" s="1">
        <v>0.13999999999999899</v>
      </c>
      <c r="AE10" s="1">
        <v>0.90697674418604601</v>
      </c>
      <c r="AF10" s="1">
        <v>0.640279394644935</v>
      </c>
      <c r="AG10" s="1">
        <v>1.0799136069114399</v>
      </c>
      <c r="AH10" s="1">
        <v>0.91575091575091605</v>
      </c>
      <c r="AI10" s="1">
        <v>0.88731144631765702</v>
      </c>
      <c r="AJ10" s="1">
        <v>0.90470446320868503</v>
      </c>
      <c r="AK10" s="1">
        <v>0.97588978185993103</v>
      </c>
      <c r="AL10" s="1">
        <v>0.56756756756756699</v>
      </c>
      <c r="AM10" s="1">
        <v>1.0034403669724701</v>
      </c>
      <c r="AN10" s="1">
        <f t="shared" si="4"/>
        <v>0.87575936526884968</v>
      </c>
      <c r="AO10">
        <f t="shared" si="5"/>
        <v>0.1570511635552489</v>
      </c>
    </row>
    <row r="11" spans="1:41">
      <c r="D11" s="1">
        <v>0.17999999999999899</v>
      </c>
      <c r="E11" s="1">
        <v>1.63714991762767</v>
      </c>
      <c r="F11" s="1">
        <v>1.5240778688524499</v>
      </c>
      <c r="G11" s="1">
        <v>1.6659407665505199</v>
      </c>
      <c r="H11" s="1">
        <v>1.9454472523064501</v>
      </c>
      <c r="I11" s="1">
        <v>2.2667665792431602</v>
      </c>
      <c r="J11" s="1">
        <v>1.9214162348877299</v>
      </c>
      <c r="K11" s="1">
        <v>1.65628539071347</v>
      </c>
      <c r="L11" s="1">
        <v>1.82926829268292</v>
      </c>
      <c r="M11" s="1">
        <v>1.4010803511141099</v>
      </c>
      <c r="N11" s="1">
        <f t="shared" si="0"/>
        <v>1.7608258504420535</v>
      </c>
      <c r="O11">
        <f t="shared" si="1"/>
        <v>0.24522750816759778</v>
      </c>
      <c r="Q11" s="1">
        <v>0.17999999999999899</v>
      </c>
      <c r="R11" s="1">
        <v>1.5157984628522601</v>
      </c>
      <c r="S11" s="1">
        <v>1.66791604197901</v>
      </c>
      <c r="T11" s="1">
        <v>1.59107534747622</v>
      </c>
      <c r="U11" s="1">
        <v>0.82574031890660504</v>
      </c>
      <c r="V11" s="1">
        <v>1.2619047619047601</v>
      </c>
      <c r="W11" s="1">
        <v>1.14942528735632</v>
      </c>
      <c r="X11" s="1">
        <v>1.22950819672131</v>
      </c>
      <c r="Y11" s="1">
        <v>1.2291052114060901</v>
      </c>
      <c r="Z11" s="1">
        <v>1.02399063779988</v>
      </c>
      <c r="AA11" s="1">
        <f t="shared" si="2"/>
        <v>1.2771626962669393</v>
      </c>
      <c r="AB11">
        <f t="shared" si="3"/>
        <v>0.25759242919615349</v>
      </c>
      <c r="AD11" s="1">
        <v>0.17999999999999899</v>
      </c>
      <c r="AE11" s="1">
        <v>1.1162790697674401</v>
      </c>
      <c r="AF11" s="1">
        <v>1.0768335273573899</v>
      </c>
      <c r="AG11" s="1">
        <v>1.4308855291576601</v>
      </c>
      <c r="AH11" s="1">
        <v>1.0378510378510299</v>
      </c>
      <c r="AI11" s="1">
        <v>1.0425909494232399</v>
      </c>
      <c r="AJ11" s="1">
        <v>1.4776839565741799</v>
      </c>
      <c r="AK11" s="1">
        <v>1.1481056257175599</v>
      </c>
      <c r="AL11" s="1">
        <v>0.78378378378378399</v>
      </c>
      <c r="AM11" s="1">
        <v>1.1467889908256801</v>
      </c>
      <c r="AN11" s="1">
        <f t="shared" si="4"/>
        <v>1.1400891633842183</v>
      </c>
      <c r="AO11">
        <f t="shared" si="5"/>
        <v>0.1972370761037561</v>
      </c>
    </row>
    <row r="12" spans="1:41">
      <c r="D12" s="1">
        <v>0.22</v>
      </c>
      <c r="E12" s="1">
        <v>1.86367380560131</v>
      </c>
      <c r="F12" s="1">
        <v>1.76741803278688</v>
      </c>
      <c r="G12" s="1">
        <v>2.0361498257839701</v>
      </c>
      <c r="H12" s="1">
        <v>2.1760930605695901</v>
      </c>
      <c r="I12" s="1">
        <v>2.15436493068565</v>
      </c>
      <c r="J12" s="1">
        <v>2.1265112262521502</v>
      </c>
      <c r="K12" s="1">
        <v>1.8544733861834599</v>
      </c>
      <c r="L12" s="1">
        <v>1.7045454545454499</v>
      </c>
      <c r="M12" s="1">
        <v>1.7049291019581301</v>
      </c>
      <c r="N12" s="1">
        <f t="shared" si="0"/>
        <v>1.9320176471518431</v>
      </c>
      <c r="O12">
        <f t="shared" si="1"/>
        <v>0.18220020025946324</v>
      </c>
      <c r="Q12" s="1">
        <v>0.22</v>
      </c>
      <c r="R12" s="1">
        <v>1.87873612297181</v>
      </c>
      <c r="S12" s="1">
        <v>1.4430284857571201</v>
      </c>
      <c r="T12" s="1">
        <v>1.59107534747622</v>
      </c>
      <c r="U12" s="1">
        <v>1.1958997722095599</v>
      </c>
      <c r="V12" s="1">
        <v>1.3095238095238</v>
      </c>
      <c r="W12" s="1">
        <v>0.96982758620689602</v>
      </c>
      <c r="X12" s="1">
        <v>1.2012436404748399</v>
      </c>
      <c r="Y12" s="1">
        <v>1.3028515240904599</v>
      </c>
      <c r="Z12" s="1">
        <v>1.17027501462843</v>
      </c>
      <c r="AA12" s="1">
        <f t="shared" si="2"/>
        <v>1.3402734781487931</v>
      </c>
      <c r="AB12">
        <f t="shared" si="3"/>
        <v>0.25211347380556592</v>
      </c>
      <c r="AD12" s="1">
        <v>0.22</v>
      </c>
      <c r="AE12" s="1">
        <v>1.1860465116279</v>
      </c>
      <c r="AF12" s="1">
        <v>1.1641443538998799</v>
      </c>
      <c r="AG12" s="1">
        <v>1.26889848812095</v>
      </c>
      <c r="AH12" s="1">
        <v>1.19047619047619</v>
      </c>
      <c r="AI12" s="1">
        <v>1.0204081632652999</v>
      </c>
      <c r="AJ12" s="1">
        <v>1.2062726176115799</v>
      </c>
      <c r="AK12" s="1">
        <v>1.1768082663605</v>
      </c>
      <c r="AL12" s="1">
        <v>0.94594594594594605</v>
      </c>
      <c r="AM12" s="1">
        <v>1.2327981651376101</v>
      </c>
      <c r="AN12" s="1">
        <f t="shared" si="4"/>
        <v>1.1546443002717615</v>
      </c>
      <c r="AO12">
        <f t="shared" si="5"/>
        <v>9.7896423954666828E-2</v>
      </c>
    </row>
    <row r="13" spans="1:41">
      <c r="D13" s="1">
        <v>0.26</v>
      </c>
      <c r="E13" s="1">
        <v>1.9151565074135</v>
      </c>
      <c r="F13" s="1">
        <v>1.9851434426229499</v>
      </c>
      <c r="G13" s="1">
        <v>1.6986062717770001</v>
      </c>
      <c r="H13" s="1">
        <v>1.93541917368632</v>
      </c>
      <c r="I13" s="1">
        <v>1.66729112026976</v>
      </c>
      <c r="J13" s="1">
        <v>1.75949913644214</v>
      </c>
      <c r="K13" s="1">
        <v>1.6987542468856101</v>
      </c>
      <c r="L13" s="1">
        <v>2.1202882483370198</v>
      </c>
      <c r="M13" s="1">
        <v>1.95813639432815</v>
      </c>
      <c r="N13" s="1">
        <f t="shared" si="0"/>
        <v>1.8598105046402722</v>
      </c>
      <c r="O13">
        <f t="shared" si="1"/>
        <v>0.149464540034185</v>
      </c>
      <c r="Q13" s="1">
        <v>0.26</v>
      </c>
      <c r="R13" s="1">
        <v>1.6011955593509799</v>
      </c>
      <c r="S13" s="1">
        <v>1.76161919040479</v>
      </c>
      <c r="T13" s="1">
        <v>1.7190929041697101</v>
      </c>
      <c r="U13" s="1">
        <v>1.22437357630979</v>
      </c>
      <c r="V13" s="1">
        <v>1.4523809523809501</v>
      </c>
      <c r="W13" s="1">
        <v>1.5086206896551699</v>
      </c>
      <c r="X13" s="1">
        <v>1.42736009044657</v>
      </c>
      <c r="Y13" s="1">
        <v>1.3520157325466999</v>
      </c>
      <c r="Z13" s="1">
        <v>1.4921006436512501</v>
      </c>
      <c r="AA13" s="1">
        <f t="shared" si="2"/>
        <v>1.504306593212879</v>
      </c>
      <c r="AB13">
        <f t="shared" si="3"/>
        <v>0.16057882699053122</v>
      </c>
      <c r="AD13" s="1">
        <v>0.26</v>
      </c>
      <c r="AE13" s="1">
        <v>1</v>
      </c>
      <c r="AF13" s="1">
        <v>1.1641443538998799</v>
      </c>
      <c r="AG13" s="1">
        <v>1.0529157667386599</v>
      </c>
      <c r="AH13" s="1">
        <v>1.3125763125763099</v>
      </c>
      <c r="AI13" s="1">
        <v>1.2866015971606</v>
      </c>
      <c r="AJ13" s="1">
        <v>1.08564535585042</v>
      </c>
      <c r="AK13" s="1">
        <v>0.68886337543053899</v>
      </c>
      <c r="AL13" s="1">
        <v>1.1621621621621601</v>
      </c>
      <c r="AM13" s="1">
        <v>0.68807339449541305</v>
      </c>
      <c r="AN13" s="1">
        <f t="shared" si="4"/>
        <v>1.0489980353682202</v>
      </c>
      <c r="AO13">
        <f t="shared" si="5"/>
        <v>0.21492027124339041</v>
      </c>
    </row>
    <row r="14" spans="1:41">
      <c r="D14" s="1">
        <v>0.3</v>
      </c>
      <c r="E14" s="1">
        <v>1.7710049423393699</v>
      </c>
      <c r="F14" s="1">
        <v>2.1900614754098302</v>
      </c>
      <c r="G14" s="1">
        <v>1.8510452961672399</v>
      </c>
      <c r="H14" s="1">
        <v>1.99558764540713</v>
      </c>
      <c r="I14" s="1">
        <v>1.85462720119895</v>
      </c>
      <c r="J14" s="1">
        <v>1.96459412780656</v>
      </c>
      <c r="K14" s="1">
        <v>1.6845979614949</v>
      </c>
      <c r="L14" s="1">
        <v>1.3996674057649601</v>
      </c>
      <c r="M14" s="1">
        <v>1.51924375422012</v>
      </c>
      <c r="N14" s="1">
        <f t="shared" si="0"/>
        <v>1.8033810899787843</v>
      </c>
      <c r="O14">
        <f t="shared" si="1"/>
        <v>0.23003119967157179</v>
      </c>
      <c r="Q14" s="1">
        <v>0.3</v>
      </c>
      <c r="R14" s="1">
        <v>1.6652433817250201</v>
      </c>
      <c r="S14" s="1">
        <v>1.57421289355322</v>
      </c>
      <c r="T14" s="1">
        <v>1.7922457937088501</v>
      </c>
      <c r="U14" s="1">
        <v>1.59453302961275</v>
      </c>
      <c r="V14" s="1">
        <v>1.8333333333333299</v>
      </c>
      <c r="W14" s="1">
        <v>1.5086206896551699</v>
      </c>
      <c r="X14" s="1">
        <v>1.32843414358394</v>
      </c>
      <c r="Y14" s="1">
        <v>1.7084562438544699</v>
      </c>
      <c r="Z14" s="1">
        <v>1.31655939145699</v>
      </c>
      <c r="AA14" s="1">
        <f t="shared" si="2"/>
        <v>1.5912932111648599</v>
      </c>
      <c r="AB14">
        <f t="shared" si="3"/>
        <v>0.17316392545542247</v>
      </c>
      <c r="AD14" s="1">
        <v>0.3</v>
      </c>
      <c r="AE14" s="1">
        <v>1.1162790697674401</v>
      </c>
      <c r="AF14" s="1">
        <v>1.6880093131548299</v>
      </c>
      <c r="AG14" s="1">
        <v>1.0799136069114399</v>
      </c>
      <c r="AH14" s="1">
        <v>1.3125763125763099</v>
      </c>
      <c r="AI14" s="1">
        <v>1.0425909494232399</v>
      </c>
      <c r="AJ14" s="1">
        <v>1.1761158021712901</v>
      </c>
      <c r="AK14" s="1">
        <v>1.40642939150401</v>
      </c>
      <c r="AL14" s="1">
        <v>1.4054054054053999</v>
      </c>
      <c r="AM14" s="1">
        <v>1.4048165137614601</v>
      </c>
      <c r="AN14" s="1">
        <f t="shared" si="4"/>
        <v>1.2924595960750469</v>
      </c>
      <c r="AO14">
        <f t="shared" si="5"/>
        <v>0.19647442648151692</v>
      </c>
    </row>
    <row r="15" spans="1:41">
      <c r="D15" s="1">
        <v>0.34</v>
      </c>
      <c r="E15" s="1">
        <v>1.5856672158154801</v>
      </c>
      <c r="F15" s="1">
        <v>2.1004098360655701</v>
      </c>
      <c r="G15" s="1">
        <v>1.57883275261324</v>
      </c>
      <c r="H15" s="1">
        <v>1.6546329723225</v>
      </c>
      <c r="I15" s="1">
        <v>1.5455226676657901</v>
      </c>
      <c r="J15" s="1">
        <v>1.75949913644214</v>
      </c>
      <c r="K15" s="1">
        <v>1.7270668176670401</v>
      </c>
      <c r="L15" s="1">
        <v>1.6352549889135199</v>
      </c>
      <c r="M15" s="1">
        <v>1.8062120189061399</v>
      </c>
      <c r="N15" s="1">
        <f t="shared" si="0"/>
        <v>1.7103442673790465</v>
      </c>
      <c r="O15">
        <f t="shared" si="1"/>
        <v>0.16082619053925368</v>
      </c>
      <c r="Q15" s="1">
        <v>0.34</v>
      </c>
      <c r="R15" s="1">
        <v>1.3023057216054601</v>
      </c>
      <c r="S15" s="1">
        <v>1.49925037481259</v>
      </c>
      <c r="T15" s="1">
        <v>1.8105340160936301</v>
      </c>
      <c r="U15" s="1">
        <v>1.5660592255125201</v>
      </c>
      <c r="V15" s="1">
        <v>1.69047619047619</v>
      </c>
      <c r="W15" s="1">
        <v>1.8678160919540201</v>
      </c>
      <c r="X15" s="1">
        <v>1.7524024872809401</v>
      </c>
      <c r="Y15" s="1">
        <v>1.6101278269419801</v>
      </c>
      <c r="Z15" s="1">
        <v>1.5213575190169599</v>
      </c>
      <c r="AA15" s="1">
        <f t="shared" si="2"/>
        <v>1.6244810504104765</v>
      </c>
      <c r="AB15">
        <f t="shared" si="3"/>
        <v>0.16609239496354275</v>
      </c>
      <c r="AD15" s="1">
        <v>0.34</v>
      </c>
      <c r="AE15" s="1">
        <v>1.51162790697674</v>
      </c>
      <c r="AF15" s="1">
        <v>1.45518044237485</v>
      </c>
      <c r="AG15" s="1">
        <v>1.1069114470842301</v>
      </c>
      <c r="AH15" s="1">
        <v>1.43467643467643</v>
      </c>
      <c r="AI15" s="1">
        <v>1.6637089618456</v>
      </c>
      <c r="AJ15" s="1">
        <v>1.50784077201447</v>
      </c>
      <c r="AK15" s="1">
        <v>1.3203214695751999</v>
      </c>
      <c r="AL15" s="1">
        <v>1.5945945945945901</v>
      </c>
      <c r="AM15" s="1">
        <v>1.3188073394495401</v>
      </c>
      <c r="AN15" s="1">
        <f t="shared" si="4"/>
        <v>1.4348521520657389</v>
      </c>
      <c r="AO15">
        <f t="shared" si="5"/>
        <v>0.15764129271722249</v>
      </c>
    </row>
    <row r="16" spans="1:41">
      <c r="D16" s="1">
        <v>0.38</v>
      </c>
      <c r="E16" s="1">
        <v>1.4827018121911</v>
      </c>
      <c r="F16" s="1">
        <v>1.63934426229508</v>
      </c>
      <c r="G16" s="1">
        <v>1.8074912891985999</v>
      </c>
      <c r="H16" s="1">
        <v>1.7148014440433199</v>
      </c>
      <c r="I16" s="1">
        <v>1.3300861745972199</v>
      </c>
      <c r="J16" s="1">
        <v>1.3277202072538801</v>
      </c>
      <c r="K16" s="1">
        <v>1.4156285390713399</v>
      </c>
      <c r="L16" s="1">
        <v>1.6213968957871301</v>
      </c>
      <c r="M16" s="1">
        <v>1.5867656988521199</v>
      </c>
      <c r="N16" s="1">
        <f t="shared" si="0"/>
        <v>1.54732625814331</v>
      </c>
      <c r="O16">
        <f t="shared" si="1"/>
        <v>0.15922859281145862</v>
      </c>
      <c r="Q16" s="1">
        <v>0.38</v>
      </c>
      <c r="R16" s="1">
        <v>1.7079419299743801</v>
      </c>
      <c r="S16" s="1">
        <v>1.3493253373313301</v>
      </c>
      <c r="T16" s="1">
        <v>1.42648134601316</v>
      </c>
      <c r="U16" s="1">
        <v>1.2813211845102499</v>
      </c>
      <c r="V16" s="1">
        <v>1.1428571428571399</v>
      </c>
      <c r="W16" s="1">
        <v>1.2571839080459699</v>
      </c>
      <c r="X16" s="1">
        <v>1.35669869983041</v>
      </c>
      <c r="Y16" s="1">
        <v>1.88053097345132</v>
      </c>
      <c r="Z16" s="1">
        <v>1.6676418958455199</v>
      </c>
      <c r="AA16" s="1">
        <f t="shared" si="2"/>
        <v>1.4522202686510532</v>
      </c>
      <c r="AB16">
        <f t="shared" si="3"/>
        <v>0.23059718535398122</v>
      </c>
      <c r="AD16" s="1">
        <v>0.38</v>
      </c>
      <c r="AE16" s="1">
        <v>1.2093023255813899</v>
      </c>
      <c r="AF16" s="1">
        <v>1.2514551804423699</v>
      </c>
      <c r="AG16" s="1">
        <v>1.26889848812095</v>
      </c>
      <c r="AH16" s="1">
        <v>1.19047619047619</v>
      </c>
      <c r="AI16" s="1">
        <v>1.1535048802129499</v>
      </c>
      <c r="AJ16" s="1">
        <v>1.74909529553679</v>
      </c>
      <c r="AK16" s="1">
        <v>1.8369690011480999</v>
      </c>
      <c r="AL16" s="1">
        <v>1.27027027027027</v>
      </c>
      <c r="AM16" s="1">
        <v>1.8348623853210999</v>
      </c>
      <c r="AN16" s="1">
        <f t="shared" si="4"/>
        <v>1.4183148907900123</v>
      </c>
      <c r="AO16">
        <f t="shared" si="5"/>
        <v>0.27808960525353249</v>
      </c>
    </row>
    <row r="17" spans="4:41">
      <c r="D17" s="1">
        <v>0.42</v>
      </c>
      <c r="E17" s="1">
        <v>1.42092257001647</v>
      </c>
      <c r="F17" s="1">
        <v>1.56249999999999</v>
      </c>
      <c r="G17" s="1">
        <v>1.54616724738675</v>
      </c>
      <c r="H17" s="1">
        <v>1.02286401925391</v>
      </c>
      <c r="I17" s="1">
        <v>1.1052828774822001</v>
      </c>
      <c r="J17" s="1">
        <v>1.1981865284974</v>
      </c>
      <c r="K17" s="1">
        <v>1.23159682899207</v>
      </c>
      <c r="L17" s="1">
        <v>1.53824833702882</v>
      </c>
      <c r="M17" s="1">
        <v>1.7049291019581301</v>
      </c>
      <c r="N17" s="1">
        <f t="shared" si="0"/>
        <v>1.3700775011795268</v>
      </c>
      <c r="O17">
        <f t="shared" si="1"/>
        <v>0.22371188320891888</v>
      </c>
      <c r="Q17" s="1">
        <v>0.42</v>
      </c>
      <c r="R17" s="1">
        <v>1.3023057216054601</v>
      </c>
      <c r="S17" s="1">
        <v>1.68665667166416</v>
      </c>
      <c r="T17" s="1">
        <v>1.42648134601316</v>
      </c>
      <c r="U17" s="1">
        <v>1.6230068337129799</v>
      </c>
      <c r="V17" s="1">
        <v>1.21428571428571</v>
      </c>
      <c r="W17" s="1">
        <v>1.5086206896551699</v>
      </c>
      <c r="X17" s="1">
        <v>1.4132278123233399</v>
      </c>
      <c r="Y17" s="1">
        <v>1.6715830875122899</v>
      </c>
      <c r="Z17" s="1">
        <v>1.7407840842597999</v>
      </c>
      <c r="AA17" s="1">
        <f t="shared" si="2"/>
        <v>1.5096613290035634</v>
      </c>
      <c r="AB17">
        <f t="shared" si="3"/>
        <v>0.17329276960181261</v>
      </c>
      <c r="AD17" s="1">
        <v>0.42</v>
      </c>
      <c r="AE17" s="1">
        <v>1.51162790697674</v>
      </c>
      <c r="AF17" s="1">
        <v>1.36786961583236</v>
      </c>
      <c r="AG17" s="1">
        <v>1.13390928725701</v>
      </c>
      <c r="AH17" s="1">
        <v>1.5262515262515199</v>
      </c>
      <c r="AI17" s="1">
        <v>1.37533274179236</v>
      </c>
      <c r="AJ17" s="1">
        <v>2.0506634499396799</v>
      </c>
      <c r="AK17" s="1">
        <v>1.52123995407577</v>
      </c>
      <c r="AL17" s="1">
        <v>1.51351351351351</v>
      </c>
      <c r="AM17" s="1">
        <v>1.5194954128440299</v>
      </c>
      <c r="AN17" s="1">
        <f t="shared" si="4"/>
        <v>1.5022114898314423</v>
      </c>
      <c r="AO17">
        <f t="shared" si="5"/>
        <v>0.22901896215275952</v>
      </c>
    </row>
    <row r="18" spans="4:41">
      <c r="D18" s="1">
        <v>0.46</v>
      </c>
      <c r="E18" s="1">
        <v>1.2664744645799</v>
      </c>
      <c r="F18" s="1">
        <v>1.2935450819672101</v>
      </c>
      <c r="G18" s="1">
        <v>1.4046167247386701</v>
      </c>
      <c r="H18" s="1">
        <v>0.93261131167268296</v>
      </c>
      <c r="I18" s="1">
        <v>1.0678156612963601</v>
      </c>
      <c r="J18" s="1">
        <v>1.3277202072538801</v>
      </c>
      <c r="K18" s="1">
        <v>1.23159682899207</v>
      </c>
      <c r="L18" s="1">
        <v>1.2888026607538701</v>
      </c>
      <c r="M18" s="1">
        <v>1.3335584064821</v>
      </c>
      <c r="N18" s="1">
        <f t="shared" si="0"/>
        <v>1.2385268164151937</v>
      </c>
      <c r="O18">
        <f t="shared" si="1"/>
        <v>0.13891751432761351</v>
      </c>
      <c r="Q18" s="1">
        <v>0.46</v>
      </c>
      <c r="R18" s="1">
        <v>1.2382578992314199</v>
      </c>
      <c r="S18" s="1">
        <v>1.4430284857571201</v>
      </c>
      <c r="T18" s="1">
        <v>1.55449890270665</v>
      </c>
      <c r="U18" s="1">
        <v>1.2813211845102499</v>
      </c>
      <c r="V18" s="1">
        <v>1.3095238095238</v>
      </c>
      <c r="W18" s="1">
        <v>1.40086206896551</v>
      </c>
      <c r="X18" s="1">
        <v>1.3990955342001099</v>
      </c>
      <c r="Y18" s="1">
        <v>1.45034414945919</v>
      </c>
      <c r="Z18" s="1">
        <v>1.62375658279695</v>
      </c>
      <c r="AA18" s="1">
        <f t="shared" si="2"/>
        <v>1.4111876241278889</v>
      </c>
      <c r="AB18">
        <f t="shared" si="3"/>
        <v>0.11814732212259341</v>
      </c>
      <c r="AD18" s="1">
        <v>0.46</v>
      </c>
      <c r="AE18" s="1">
        <v>1.37209302325581</v>
      </c>
      <c r="AF18" s="1">
        <v>1.2223515715948701</v>
      </c>
      <c r="AG18" s="1">
        <v>1.1609071274298</v>
      </c>
      <c r="AH18" s="1">
        <v>1.43467643467643</v>
      </c>
      <c r="AI18" s="1">
        <v>1.1535048802129499</v>
      </c>
      <c r="AJ18" s="1">
        <v>1.1761158021712901</v>
      </c>
      <c r="AK18" s="1">
        <v>1.2629161882893201</v>
      </c>
      <c r="AL18" s="1">
        <v>1.7027027027027</v>
      </c>
      <c r="AM18" s="1">
        <v>1.2614678899082501</v>
      </c>
      <c r="AN18" s="1">
        <f t="shared" si="4"/>
        <v>1.3051928466934912</v>
      </c>
      <c r="AO18">
        <f t="shared" si="5"/>
        <v>0.16676866037123755</v>
      </c>
    </row>
    <row r="19" spans="4:41">
      <c r="D19" s="1">
        <v>0.5</v>
      </c>
      <c r="E19" s="1">
        <v>1.1532125205930801</v>
      </c>
      <c r="F19" s="1">
        <v>1.2423155737704901</v>
      </c>
      <c r="G19" s="1">
        <v>1.1324041811846599</v>
      </c>
      <c r="H19" s="1">
        <v>0.86241476133172801</v>
      </c>
      <c r="I19" s="1">
        <v>1.02098164106406</v>
      </c>
      <c r="J19" s="1">
        <v>0.98229706390328098</v>
      </c>
      <c r="K19" s="1">
        <v>1.13250283125707</v>
      </c>
      <c r="L19" s="1">
        <v>1.2333702882483299</v>
      </c>
      <c r="M19" s="1">
        <v>1.1816340310600899</v>
      </c>
      <c r="N19" s="1">
        <f t="shared" si="0"/>
        <v>1.1045703213791989</v>
      </c>
      <c r="O19">
        <f t="shared" si="1"/>
        <v>0.11832166421723214</v>
      </c>
      <c r="Q19" s="1">
        <v>0.5</v>
      </c>
      <c r="R19" s="1">
        <v>1.1528608027327001</v>
      </c>
      <c r="S19" s="1">
        <v>1.3680659670164901</v>
      </c>
      <c r="T19" s="1">
        <v>1.20702267739575</v>
      </c>
      <c r="U19" s="1">
        <v>1.59453302961275</v>
      </c>
      <c r="V19" s="1">
        <v>1.3571428571428501</v>
      </c>
      <c r="W19" s="1">
        <v>1.65229885057471</v>
      </c>
      <c r="X19" s="1">
        <v>1.5686828716789101</v>
      </c>
      <c r="Y19" s="1">
        <v>1.5609636184857401</v>
      </c>
      <c r="Z19" s="1">
        <v>1.4774722059684</v>
      </c>
      <c r="AA19" s="1">
        <f t="shared" si="2"/>
        <v>1.4376714311787</v>
      </c>
      <c r="AB19">
        <f t="shared" si="3"/>
        <v>0.16675506537752066</v>
      </c>
      <c r="AD19" s="1">
        <v>0.5</v>
      </c>
      <c r="AE19" s="1">
        <v>1.0465116279069699</v>
      </c>
      <c r="AF19" s="1">
        <v>1.3387660069848599</v>
      </c>
      <c r="AG19" s="1">
        <v>1.45788336933045</v>
      </c>
      <c r="AH19" s="1">
        <v>1.0683760683760599</v>
      </c>
      <c r="AI19" s="1">
        <v>1.57497781721384</v>
      </c>
      <c r="AJ19" s="1">
        <v>1.1761158021712901</v>
      </c>
      <c r="AK19" s="1">
        <v>1.54994259471871</v>
      </c>
      <c r="AL19" s="1">
        <v>1.8918918918918901</v>
      </c>
      <c r="AM19" s="1">
        <v>1.4908256880733901</v>
      </c>
      <c r="AN19" s="1">
        <f t="shared" si="4"/>
        <v>1.3994767629630509</v>
      </c>
      <c r="AO19">
        <f t="shared" si="5"/>
        <v>0.25721957217125002</v>
      </c>
    </row>
    <row r="20" spans="4:41">
      <c r="D20" s="1">
        <v>0.54</v>
      </c>
      <c r="E20" s="1">
        <v>1.0914332784184499</v>
      </c>
      <c r="F20" s="1">
        <v>1.1014344262294999</v>
      </c>
      <c r="G20" s="1">
        <v>0.90374564459930296</v>
      </c>
      <c r="H20" s="1">
        <v>0.872442839951865</v>
      </c>
      <c r="I20" s="1">
        <v>0.95541401273885296</v>
      </c>
      <c r="J20" s="1">
        <v>0.90673575129533601</v>
      </c>
      <c r="K20" s="1">
        <v>0.97678369195922998</v>
      </c>
      <c r="L20" s="1">
        <v>1.0393569844789301</v>
      </c>
      <c r="M20" s="1">
        <v>1.1309925725860901</v>
      </c>
      <c r="N20" s="1">
        <f t="shared" si="0"/>
        <v>0.9975932446952841</v>
      </c>
      <c r="O20">
        <f t="shared" si="1"/>
        <v>9.0716737770606709E-2</v>
      </c>
      <c r="Q20" s="1">
        <v>0.54</v>
      </c>
      <c r="R20" s="1">
        <v>0.98206660973526905</v>
      </c>
      <c r="S20" s="1">
        <v>1.4055472263868001</v>
      </c>
      <c r="T20" s="1">
        <v>1.2618873445501</v>
      </c>
      <c r="U20" s="1">
        <v>1.1958997722095599</v>
      </c>
      <c r="V20" s="1">
        <v>1.3095238095238</v>
      </c>
      <c r="W20" s="1">
        <v>1.9037356321839001</v>
      </c>
      <c r="X20" s="1">
        <v>1.6110797060486099</v>
      </c>
      <c r="Y20" s="1">
        <v>1.2168141592920301</v>
      </c>
      <c r="Z20" s="1">
        <v>1.55061439438267</v>
      </c>
      <c r="AA20" s="1">
        <f t="shared" si="2"/>
        <v>1.3819076282569711</v>
      </c>
      <c r="AB20">
        <f t="shared" si="3"/>
        <v>0.25716769545532048</v>
      </c>
      <c r="AD20" s="1">
        <v>0.54</v>
      </c>
      <c r="AE20" s="1">
        <v>1.3953488372092999</v>
      </c>
      <c r="AF20" s="1">
        <v>1.2514551804423699</v>
      </c>
      <c r="AG20" s="1">
        <v>1.2958963282937299</v>
      </c>
      <c r="AH20" s="1">
        <v>1.0683760683760599</v>
      </c>
      <c r="AI20" s="1">
        <v>1.5527950310559</v>
      </c>
      <c r="AJ20" s="1">
        <v>1.32689987937273</v>
      </c>
      <c r="AK20" s="1">
        <v>1.23421354764638</v>
      </c>
      <c r="AL20" s="1">
        <v>1.1891891891891799</v>
      </c>
      <c r="AM20" s="1">
        <v>1.2327981651376101</v>
      </c>
      <c r="AN20" s="1">
        <f t="shared" si="4"/>
        <v>1.2829969140803621</v>
      </c>
      <c r="AO20">
        <f t="shared" si="5"/>
        <v>0.12835041127054267</v>
      </c>
    </row>
    <row r="21" spans="4:41">
      <c r="D21" s="1">
        <v>0.57999999999999996</v>
      </c>
      <c r="E21" s="1">
        <v>1.05024711696869</v>
      </c>
      <c r="F21" s="1">
        <v>0.99897540983606503</v>
      </c>
      <c r="G21" s="1">
        <v>1.0670731707317</v>
      </c>
      <c r="H21" s="1">
        <v>0.71199358202968199</v>
      </c>
      <c r="I21" s="1">
        <v>0.78681153990258501</v>
      </c>
      <c r="J21" s="1">
        <v>0.863557858376511</v>
      </c>
      <c r="K21" s="1">
        <v>0.92015855039637595</v>
      </c>
      <c r="L21" s="1">
        <v>0.84534368070953303</v>
      </c>
      <c r="M21" s="1">
        <v>1.0128291694800799</v>
      </c>
      <c r="N21" s="1">
        <f t="shared" si="0"/>
        <v>0.91744334204791356</v>
      </c>
      <c r="O21">
        <f t="shared" si="1"/>
        <v>0.11697839919933384</v>
      </c>
      <c r="Q21" s="1">
        <v>0.57999999999999996</v>
      </c>
      <c r="R21" s="1">
        <v>1.2382578992314199</v>
      </c>
      <c r="S21" s="1">
        <v>0.843328335832084</v>
      </c>
      <c r="T21" s="1">
        <v>0.96927578639356204</v>
      </c>
      <c r="U21" s="1">
        <v>1.1104783599088801</v>
      </c>
      <c r="V21" s="1">
        <v>1.1666666666666601</v>
      </c>
      <c r="W21" s="1">
        <v>1.2212643678160899</v>
      </c>
      <c r="X21" s="1">
        <v>1.35669869983041</v>
      </c>
      <c r="Y21" s="1">
        <v>1.2291052114060901</v>
      </c>
      <c r="Z21" s="1">
        <v>1.31655939145699</v>
      </c>
      <c r="AA21" s="1">
        <f t="shared" si="2"/>
        <v>1.1612927465046874</v>
      </c>
      <c r="AB21">
        <f t="shared" si="3"/>
        <v>0.15527496702107343</v>
      </c>
      <c r="AD21" s="1">
        <v>0.57999999999999996</v>
      </c>
      <c r="AE21" s="1">
        <v>1.02325581395348</v>
      </c>
      <c r="AF21" s="1">
        <v>1.0768335273573899</v>
      </c>
      <c r="AG21" s="1">
        <v>1.2958963282937299</v>
      </c>
      <c r="AH21" s="1">
        <v>1.3431013431013401</v>
      </c>
      <c r="AI21" s="1">
        <v>1.0425909494232399</v>
      </c>
      <c r="AJ21" s="1">
        <v>1.35705669481302</v>
      </c>
      <c r="AK21" s="1">
        <v>1.2916188289322601</v>
      </c>
      <c r="AL21" s="1">
        <v>1.48648648648648</v>
      </c>
      <c r="AM21" s="1">
        <v>1.2901376146788901</v>
      </c>
      <c r="AN21" s="1">
        <f t="shared" si="4"/>
        <v>1.2452197318933145</v>
      </c>
      <c r="AO21">
        <f t="shared" si="5"/>
        <v>0.15118674655791994</v>
      </c>
    </row>
    <row r="22" spans="4:41">
      <c r="D22" s="1">
        <v>0.619999999999999</v>
      </c>
      <c r="E22" s="1">
        <v>0.82372322899505701</v>
      </c>
      <c r="F22" s="1">
        <v>1.08862704918032</v>
      </c>
      <c r="G22" s="1">
        <v>0.90374564459930296</v>
      </c>
      <c r="H22" s="1">
        <v>0.69193742478941</v>
      </c>
      <c r="I22" s="1">
        <v>0.721243911577369</v>
      </c>
      <c r="J22" s="1">
        <v>0.71243523316062096</v>
      </c>
      <c r="K22" s="1">
        <v>0.63703284258210602</v>
      </c>
      <c r="L22" s="1">
        <v>0.72062084257206105</v>
      </c>
      <c r="M22" s="1">
        <v>0.92842673869007397</v>
      </c>
      <c r="N22" s="1">
        <f t="shared" si="0"/>
        <v>0.80308810179403567</v>
      </c>
      <c r="O22">
        <f t="shared" si="1"/>
        <v>0.1372127702144951</v>
      </c>
      <c r="Q22" s="1">
        <v>0.619999999999999</v>
      </c>
      <c r="R22" s="1">
        <v>0.91801878736122999</v>
      </c>
      <c r="S22" s="1">
        <v>0.89955022488755598</v>
      </c>
      <c r="T22" s="1">
        <v>0.91441111923921004</v>
      </c>
      <c r="U22" s="1">
        <v>1.2813211845102499</v>
      </c>
      <c r="V22" s="1">
        <v>1.4285714285714199</v>
      </c>
      <c r="W22" s="1">
        <v>1.07758620689655</v>
      </c>
      <c r="X22" s="1">
        <v>1.1729790842283701</v>
      </c>
      <c r="Y22" s="1">
        <v>1.05703048180924</v>
      </c>
      <c r="Z22" s="1">
        <v>0.96547688706846002</v>
      </c>
      <c r="AA22" s="1">
        <f t="shared" si="2"/>
        <v>1.0794383782858097</v>
      </c>
      <c r="AB22">
        <f t="shared" si="3"/>
        <v>0.17337922855809046</v>
      </c>
      <c r="AD22" s="1">
        <v>0.619999999999999</v>
      </c>
      <c r="AE22" s="1">
        <v>1.32558139534883</v>
      </c>
      <c r="AF22" s="1">
        <v>1.0768335273573899</v>
      </c>
      <c r="AG22" s="1">
        <v>1.1879049676025899</v>
      </c>
      <c r="AH22" s="1">
        <v>1.0378510378510299</v>
      </c>
      <c r="AI22" s="1">
        <v>1.22005323868677</v>
      </c>
      <c r="AJ22" s="1">
        <v>0.81423401688781605</v>
      </c>
      <c r="AK22" s="1">
        <v>1.1481056257175599</v>
      </c>
      <c r="AL22" s="1">
        <v>1.27027027027027</v>
      </c>
      <c r="AM22" s="1">
        <v>1.1467889908256801</v>
      </c>
      <c r="AN22" s="1">
        <f t="shared" si="4"/>
        <v>1.136402563394215</v>
      </c>
      <c r="AO22">
        <f t="shared" si="5"/>
        <v>0.14167937655218224</v>
      </c>
    </row>
    <row r="23" spans="4:41">
      <c r="D23" s="1">
        <v>0.66</v>
      </c>
      <c r="E23" s="1">
        <v>0.74135090609555099</v>
      </c>
      <c r="F23" s="1">
        <v>0.62756147540983498</v>
      </c>
      <c r="G23" s="1">
        <v>1.00174216027874</v>
      </c>
      <c r="H23" s="1">
        <v>0.66185318892900102</v>
      </c>
      <c r="I23" s="1">
        <v>0.58074185088047903</v>
      </c>
      <c r="J23" s="1">
        <v>0.60449050086355705</v>
      </c>
      <c r="K23" s="1">
        <v>0.66534541336353303</v>
      </c>
      <c r="L23" s="1">
        <v>0.73447893569844702</v>
      </c>
      <c r="M23" s="1">
        <v>0.75962187711006002</v>
      </c>
      <c r="N23" s="1">
        <f t="shared" si="0"/>
        <v>0.70857625651435596</v>
      </c>
      <c r="O23">
        <f t="shared" si="1"/>
        <v>0.11929787850901535</v>
      </c>
      <c r="Q23" s="1">
        <v>0.66</v>
      </c>
      <c r="R23" s="1">
        <v>0.83262169086251103</v>
      </c>
      <c r="S23" s="1">
        <v>0.843328335832084</v>
      </c>
      <c r="T23" s="1">
        <v>0.73152889539136801</v>
      </c>
      <c r="U23" s="1">
        <v>1.1958997722095599</v>
      </c>
      <c r="V23" s="1">
        <v>0.952380952380952</v>
      </c>
      <c r="W23" s="1">
        <v>1.0416666666666601</v>
      </c>
      <c r="X23" s="1">
        <v>1.0881854154889701</v>
      </c>
      <c r="Y23" s="1">
        <v>1.11848574237954</v>
      </c>
      <c r="Z23" s="1">
        <v>1.09713282621415</v>
      </c>
      <c r="AA23" s="1">
        <f t="shared" si="2"/>
        <v>0.98902558860286605</v>
      </c>
      <c r="AB23">
        <f t="shared" si="3"/>
        <v>0.14801840483256049</v>
      </c>
      <c r="AD23" s="1">
        <v>0.66</v>
      </c>
      <c r="AE23" s="1">
        <v>1.0465116279069699</v>
      </c>
      <c r="AF23" s="1">
        <v>0.78579743888242104</v>
      </c>
      <c r="AG23" s="1">
        <v>0.78293736501079902</v>
      </c>
      <c r="AH23" s="1">
        <v>0.97680097680097699</v>
      </c>
      <c r="AI23" s="1">
        <v>1.0647737355811799</v>
      </c>
      <c r="AJ23" s="1">
        <v>0.66344993968636901</v>
      </c>
      <c r="AK23" s="1">
        <v>1.20551090700344</v>
      </c>
      <c r="AL23" s="1">
        <v>1.08108108108108</v>
      </c>
      <c r="AM23" s="1">
        <v>1.2041284403669701</v>
      </c>
      <c r="AN23" s="1">
        <f t="shared" si="4"/>
        <v>0.97899905692446731</v>
      </c>
      <c r="AO23">
        <f t="shared" si="5"/>
        <v>0.18247373299760386</v>
      </c>
    </row>
    <row r="24" spans="4:41">
      <c r="D24" s="1">
        <v>0.7</v>
      </c>
      <c r="E24" s="1">
        <v>0.58690280065897804</v>
      </c>
      <c r="F24" s="1">
        <v>0.55071721311475297</v>
      </c>
      <c r="G24" s="1">
        <v>0.53353658536585302</v>
      </c>
      <c r="H24" s="1">
        <v>0.45126353790613699</v>
      </c>
      <c r="I24" s="1">
        <v>0.51517422255526402</v>
      </c>
      <c r="J24" s="1">
        <v>0.51813471502590602</v>
      </c>
      <c r="K24" s="1">
        <v>0.56625141562853898</v>
      </c>
      <c r="L24" s="1">
        <v>0.62361419068736101</v>
      </c>
      <c r="M24" s="1">
        <v>0.57393652937204498</v>
      </c>
      <c r="N24" s="1">
        <f t="shared" si="0"/>
        <v>0.54661457892387066</v>
      </c>
      <c r="O24">
        <f t="shared" si="1"/>
        <v>4.6860858526503249E-2</v>
      </c>
      <c r="Q24" s="1">
        <v>0.7</v>
      </c>
      <c r="R24" s="1">
        <v>0.68317677198975202</v>
      </c>
      <c r="S24" s="1">
        <v>0.50599700149924998</v>
      </c>
      <c r="T24" s="1">
        <v>0.694952450621799</v>
      </c>
      <c r="U24" s="1">
        <v>0.85421412300683297</v>
      </c>
      <c r="V24" s="1">
        <v>0.69047619047619002</v>
      </c>
      <c r="W24" s="1">
        <v>0.64655172413793105</v>
      </c>
      <c r="X24" s="1">
        <v>1.22950819672131</v>
      </c>
      <c r="Y24" s="1">
        <v>0.72517207472959599</v>
      </c>
      <c r="Z24" s="1">
        <v>0.87770626097132698</v>
      </c>
      <c r="AA24" s="1">
        <f t="shared" si="2"/>
        <v>0.76752831046155423</v>
      </c>
      <c r="AB24">
        <f t="shared" si="3"/>
        <v>0.19328347160566997</v>
      </c>
      <c r="AD24" s="1">
        <v>0.7</v>
      </c>
      <c r="AE24" s="1">
        <v>1.0930232558139501</v>
      </c>
      <c r="AF24" s="1">
        <v>0.96041909196740305</v>
      </c>
      <c r="AG24" s="1">
        <v>0.91792656587472998</v>
      </c>
      <c r="AH24" s="1">
        <v>1.1294261294261201</v>
      </c>
      <c r="AI24" s="1">
        <v>1.1091393078970699</v>
      </c>
      <c r="AJ24" s="1">
        <v>0.66344993968636901</v>
      </c>
      <c r="AK24" s="1">
        <v>1.1768082663605</v>
      </c>
      <c r="AL24" s="1">
        <v>1.0270270270270201</v>
      </c>
      <c r="AM24" s="1">
        <v>1.1467889908256801</v>
      </c>
      <c r="AN24" s="1">
        <f t="shared" si="4"/>
        <v>1.0248898416532046</v>
      </c>
      <c r="AO24">
        <f t="shared" si="5"/>
        <v>0.15160166032104183</v>
      </c>
    </row>
    <row r="25" spans="4:41">
      <c r="D25" s="1">
        <v>0.73999999999999899</v>
      </c>
      <c r="E25" s="1">
        <v>0.56630971993410095</v>
      </c>
      <c r="F25" s="1">
        <v>0.40983606557377</v>
      </c>
      <c r="G25" s="1">
        <v>0.40287456445992997</v>
      </c>
      <c r="H25" s="1">
        <v>0.42117930204572701</v>
      </c>
      <c r="I25" s="1">
        <v>0.39340576995129201</v>
      </c>
      <c r="J25" s="1">
        <v>0.50734024179619996</v>
      </c>
      <c r="K25" s="1">
        <v>0.48131370328425799</v>
      </c>
      <c r="L25" s="1">
        <v>0.56818181818181701</v>
      </c>
      <c r="M25" s="1">
        <v>0.52329507089804095</v>
      </c>
      <c r="N25" s="1">
        <f t="shared" si="0"/>
        <v>0.47485958401390405</v>
      </c>
      <c r="O25">
        <f t="shared" si="1"/>
        <v>6.6199202255341455E-2</v>
      </c>
      <c r="Q25" s="1">
        <v>0.73999999999999899</v>
      </c>
      <c r="R25" s="1">
        <v>0.661827497865072</v>
      </c>
      <c r="S25" s="1">
        <v>0.50599700149924998</v>
      </c>
      <c r="T25" s="1">
        <v>0.694952450621799</v>
      </c>
      <c r="U25" s="1">
        <v>0.88268792710706101</v>
      </c>
      <c r="V25" s="1">
        <v>0.76190476190476197</v>
      </c>
      <c r="W25" s="1">
        <v>0.71839080459770099</v>
      </c>
      <c r="X25" s="1">
        <v>0.86206896551724099</v>
      </c>
      <c r="Y25" s="1">
        <v>0.76204523107177902</v>
      </c>
      <c r="Z25" s="1">
        <v>0.78993563487419505</v>
      </c>
      <c r="AA25" s="1">
        <f t="shared" si="2"/>
        <v>0.73775669722876225</v>
      </c>
      <c r="AB25">
        <f t="shared" si="3"/>
        <v>0.10647866039955034</v>
      </c>
      <c r="AD25" s="1">
        <v>0.73999999999999899</v>
      </c>
      <c r="AE25" s="1">
        <v>1.0697674418604599</v>
      </c>
      <c r="AF25" s="1">
        <v>0.75669383003492396</v>
      </c>
      <c r="AG25" s="1">
        <v>0.75593952483801197</v>
      </c>
      <c r="AH25" s="1">
        <v>0.76312576312576297</v>
      </c>
      <c r="AI25" s="1">
        <v>0.88731144631765702</v>
      </c>
      <c r="AJ25" s="1">
        <v>0.63329312424607898</v>
      </c>
      <c r="AK25" s="1">
        <v>0.94718714121699199</v>
      </c>
      <c r="AL25" s="1">
        <v>0.891891891891892</v>
      </c>
      <c r="AM25" s="1">
        <v>0.94610091743119196</v>
      </c>
      <c r="AN25" s="1">
        <f t="shared" si="4"/>
        <v>0.8501456756625525</v>
      </c>
      <c r="AO25">
        <f t="shared" si="5"/>
        <v>0.12569263934238939</v>
      </c>
    </row>
    <row r="26" spans="4:41">
      <c r="D26" s="1">
        <v>0.78</v>
      </c>
      <c r="E26" s="1">
        <v>0.43245469522240398</v>
      </c>
      <c r="F26" s="1">
        <v>0.33299180327868799</v>
      </c>
      <c r="G26" s="1">
        <v>0.468205574912891</v>
      </c>
      <c r="H26" s="1">
        <v>0.39109506618531797</v>
      </c>
      <c r="I26" s="1">
        <v>0.440239790183589</v>
      </c>
      <c r="J26" s="1">
        <v>0.29145077720207202</v>
      </c>
      <c r="K26" s="1">
        <v>0.42468856172140401</v>
      </c>
      <c r="L26" s="1">
        <v>0.485033259423503</v>
      </c>
      <c r="M26" s="1">
        <v>0.422012153950033</v>
      </c>
      <c r="N26" s="1">
        <f t="shared" si="0"/>
        <v>0.40979685356443363</v>
      </c>
      <c r="O26">
        <f t="shared" si="1"/>
        <v>5.8819676036194403E-2</v>
      </c>
      <c r="Q26" s="1">
        <v>0.78</v>
      </c>
      <c r="R26" s="1">
        <v>0.55508112724167402</v>
      </c>
      <c r="S26" s="1">
        <v>0.412293853073463</v>
      </c>
      <c r="T26" s="1">
        <v>0.40234089246525201</v>
      </c>
      <c r="U26" s="1">
        <v>0.797266514806378</v>
      </c>
      <c r="V26" s="1">
        <v>0.90476190476190399</v>
      </c>
      <c r="W26" s="1">
        <v>0.61063218390804597</v>
      </c>
      <c r="X26" s="1">
        <v>0.67834934991520601</v>
      </c>
      <c r="Y26" s="1">
        <v>0.70058997050147398</v>
      </c>
      <c r="Z26" s="1">
        <v>0.71679344645991705</v>
      </c>
      <c r="AA26" s="1">
        <f t="shared" si="2"/>
        <v>0.64201213812592384</v>
      </c>
      <c r="AB26">
        <f t="shared" si="3"/>
        <v>0.15714107585660264</v>
      </c>
      <c r="AD26" s="1">
        <v>0.78</v>
      </c>
      <c r="AE26" s="1">
        <v>1.0465116279069699</v>
      </c>
      <c r="AF26" s="1">
        <v>1.10593713620488</v>
      </c>
      <c r="AG26" s="1">
        <v>0.75593952483801197</v>
      </c>
      <c r="AH26" s="1">
        <v>0.51892551892551897</v>
      </c>
      <c r="AI26" s="1">
        <v>0.64330079858030098</v>
      </c>
      <c r="AJ26" s="1">
        <v>0.48250904704463199</v>
      </c>
      <c r="AK26" s="1">
        <v>0.80367393800229603</v>
      </c>
      <c r="AL26" s="1">
        <v>0.78378378378378399</v>
      </c>
      <c r="AM26" s="1">
        <v>0.77408256880733906</v>
      </c>
      <c r="AN26" s="1">
        <f t="shared" si="4"/>
        <v>0.76829599378819247</v>
      </c>
      <c r="AO26">
        <f t="shared" si="5"/>
        <v>0.19792443253788486</v>
      </c>
    </row>
    <row r="27" spans="4:41">
      <c r="D27" s="1">
        <v>0.82</v>
      </c>
      <c r="E27" s="1">
        <v>0.308896210873146</v>
      </c>
      <c r="F27" s="1">
        <v>0.26895491803278598</v>
      </c>
      <c r="G27" s="1">
        <v>0.28310104529616698</v>
      </c>
      <c r="H27" s="1">
        <v>0.38106698756518198</v>
      </c>
      <c r="I27" s="1">
        <v>0.29037092544023901</v>
      </c>
      <c r="J27" s="1">
        <v>0.49654576856649302</v>
      </c>
      <c r="K27" s="1">
        <v>0.48131370328425799</v>
      </c>
      <c r="L27" s="1">
        <v>0.457317073170731</v>
      </c>
      <c r="M27" s="1">
        <v>0.47265361242403697</v>
      </c>
      <c r="N27" s="1">
        <f t="shared" si="0"/>
        <v>0.38224669385033766</v>
      </c>
      <c r="O27">
        <f t="shared" si="1"/>
        <v>9.0169748309891745E-2</v>
      </c>
      <c r="Q27" s="1">
        <v>0.82</v>
      </c>
      <c r="R27" s="1">
        <v>0.42698548249359503</v>
      </c>
      <c r="S27" s="1">
        <v>0.31859070464767603</v>
      </c>
      <c r="T27" s="1">
        <v>0.47549378200438902</v>
      </c>
      <c r="U27" s="1">
        <v>0.74031890660592203</v>
      </c>
      <c r="V27" s="1">
        <v>0.61904761904761896</v>
      </c>
      <c r="W27" s="1">
        <v>0.57471264367816</v>
      </c>
      <c r="X27" s="1">
        <v>0.59355568117580504</v>
      </c>
      <c r="Y27" s="1">
        <v>0.61455260570304804</v>
      </c>
      <c r="Z27" s="1">
        <v>0.61439438267992896</v>
      </c>
      <c r="AA27" s="1">
        <f t="shared" si="2"/>
        <v>0.55307242311512694</v>
      </c>
      <c r="AB27">
        <f t="shared" si="3"/>
        <v>0.1183025309255287</v>
      </c>
      <c r="AD27" s="1">
        <v>0.82</v>
      </c>
      <c r="AE27" s="1">
        <v>0.95348837209302295</v>
      </c>
      <c r="AF27" s="1">
        <v>0.55296856810244399</v>
      </c>
      <c r="AG27" s="1">
        <v>0.83693304535637103</v>
      </c>
      <c r="AH27" s="1">
        <v>0.64102564102564097</v>
      </c>
      <c r="AI27" s="1">
        <v>0.57675244010647697</v>
      </c>
      <c r="AJ27" s="1">
        <v>0.75392038600723699</v>
      </c>
      <c r="AK27" s="1">
        <v>0.83237657864523495</v>
      </c>
      <c r="AL27" s="1">
        <v>0.83783783783783805</v>
      </c>
      <c r="AM27" s="1">
        <v>0.80275229357798095</v>
      </c>
      <c r="AN27" s="1">
        <f t="shared" si="4"/>
        <v>0.75422835141691613</v>
      </c>
      <c r="AO27">
        <f t="shared" si="5"/>
        <v>0.1277215003212053</v>
      </c>
    </row>
    <row r="28" spans="4:41">
      <c r="D28" s="1">
        <v>0.85999999999999899</v>
      </c>
      <c r="E28" s="1">
        <v>0.24711696869851699</v>
      </c>
      <c r="F28" s="1">
        <v>0.25614754098360598</v>
      </c>
      <c r="G28" s="1">
        <v>0.28310104529616698</v>
      </c>
      <c r="H28" s="1">
        <v>0.38106698756518198</v>
      </c>
      <c r="I28" s="1">
        <v>0.24353690520794299</v>
      </c>
      <c r="J28" s="1">
        <v>0.12953367875647601</v>
      </c>
      <c r="K28" s="1">
        <v>0.33975084937712302</v>
      </c>
      <c r="L28" s="1">
        <v>0.36031042128603002</v>
      </c>
      <c r="M28" s="1">
        <v>0.388251181634031</v>
      </c>
      <c r="N28" s="1">
        <f t="shared" si="0"/>
        <v>0.29209061986723056</v>
      </c>
      <c r="O28">
        <f t="shared" si="1"/>
        <v>7.9068644867842458E-2</v>
      </c>
      <c r="Q28" s="1">
        <v>0.85999999999999899</v>
      </c>
      <c r="R28" s="1">
        <v>0.38428693424423499</v>
      </c>
      <c r="S28" s="1">
        <v>0.33733133433283302</v>
      </c>
      <c r="T28" s="1">
        <v>0.201170446232626</v>
      </c>
      <c r="U28" s="1">
        <v>0.54100227790432798</v>
      </c>
      <c r="V28" s="1">
        <v>0.64285714285714302</v>
      </c>
      <c r="W28" s="1">
        <v>0.28735632183908</v>
      </c>
      <c r="X28" s="1">
        <v>0.39570378745053603</v>
      </c>
      <c r="Y28" s="1">
        <v>0.46705998033431601</v>
      </c>
      <c r="Z28" s="1">
        <v>0.40959625511995301</v>
      </c>
      <c r="AA28" s="1">
        <f t="shared" si="2"/>
        <v>0.40737383114611664</v>
      </c>
      <c r="AB28">
        <f t="shared" si="3"/>
        <v>0.12444343294531673</v>
      </c>
      <c r="AD28" s="1">
        <v>0.85999999999999899</v>
      </c>
      <c r="AE28" s="1">
        <v>0.44186046511627902</v>
      </c>
      <c r="AF28" s="1">
        <v>0.640279394644935</v>
      </c>
      <c r="AG28" s="1">
        <v>0.70194384449243996</v>
      </c>
      <c r="AH28" s="1">
        <v>0.79365079365079305</v>
      </c>
      <c r="AI28" s="1">
        <v>0.754214729370008</v>
      </c>
      <c r="AJ28" s="1">
        <v>0.54282267792521099</v>
      </c>
      <c r="AK28" s="1">
        <v>0.48794489092996501</v>
      </c>
      <c r="AL28" s="1">
        <v>0.56756756756756699</v>
      </c>
      <c r="AM28" s="1">
        <v>0.48738532110091698</v>
      </c>
      <c r="AN28" s="1">
        <f t="shared" si="4"/>
        <v>0.60196329831090167</v>
      </c>
      <c r="AO28">
        <f t="shared" si="5"/>
        <v>0.11917808035568676</v>
      </c>
    </row>
    <row r="29" spans="4:41">
      <c r="D29" s="1">
        <v>0.9</v>
      </c>
      <c r="E29" s="1">
        <v>0.257413509060955</v>
      </c>
      <c r="F29" s="1">
        <v>0.14088114754098299</v>
      </c>
      <c r="G29" s="1">
        <v>0.27221254355400598</v>
      </c>
      <c r="H29" s="1">
        <v>0.220617729643</v>
      </c>
      <c r="I29" s="1">
        <v>0.17796927688272701</v>
      </c>
      <c r="J29" s="1">
        <v>0.26986183074265901</v>
      </c>
      <c r="K29" s="1">
        <v>0.36806342015854998</v>
      </c>
      <c r="L29" s="1">
        <v>0.20787139689578699</v>
      </c>
      <c r="M29" s="1">
        <v>0.18568534773801401</v>
      </c>
      <c r="N29" s="1">
        <f t="shared" si="0"/>
        <v>0.23339735580185345</v>
      </c>
      <c r="O29">
        <f t="shared" si="1"/>
        <v>6.3483025814938948E-2</v>
      </c>
      <c r="Q29" s="1">
        <v>0.9</v>
      </c>
      <c r="R29" s="1">
        <v>0.34158838599487601</v>
      </c>
      <c r="S29" s="1">
        <v>0.31859070464767603</v>
      </c>
      <c r="T29" s="1">
        <v>0.29261155815654699</v>
      </c>
      <c r="U29" s="1">
        <v>0.56947608200455502</v>
      </c>
      <c r="V29" s="1">
        <v>0.19047619047618999</v>
      </c>
      <c r="W29" s="1">
        <v>0.46695402298850502</v>
      </c>
      <c r="X29" s="1">
        <v>0.310910118711136</v>
      </c>
      <c r="Y29" s="1">
        <v>0.31956735496558503</v>
      </c>
      <c r="Z29" s="1">
        <v>0.33645406670567501</v>
      </c>
      <c r="AA29" s="1">
        <f t="shared" si="2"/>
        <v>0.34962538718341613</v>
      </c>
      <c r="AB29">
        <f t="shared" si="3"/>
        <v>0.10235177152627233</v>
      </c>
      <c r="AD29" s="1">
        <v>0.9</v>
      </c>
      <c r="AE29" s="1">
        <v>0.55813953488372003</v>
      </c>
      <c r="AF29" s="1">
        <v>0.66938300349243296</v>
      </c>
      <c r="AG29" s="1">
        <v>0.512958963282937</v>
      </c>
      <c r="AH29" s="1">
        <v>0.39682539682539603</v>
      </c>
      <c r="AI29" s="1">
        <v>0.64330079858030098</v>
      </c>
      <c r="AJ29" s="1">
        <v>0.331724969843184</v>
      </c>
      <c r="AK29" s="1">
        <v>0.516647531572904</v>
      </c>
      <c r="AL29" s="1">
        <v>0.59459459459459396</v>
      </c>
      <c r="AM29" s="1">
        <v>0.51605504587155904</v>
      </c>
      <c r="AN29" s="1">
        <f t="shared" si="4"/>
        <v>0.5266255376607808</v>
      </c>
      <c r="AO29">
        <f t="shared" si="5"/>
        <v>0.10265265831739044</v>
      </c>
    </row>
    <row r="30" spans="4:41">
      <c r="D30" s="1">
        <v>0.94</v>
      </c>
      <c r="E30" s="1">
        <v>0.205930807248764</v>
      </c>
      <c r="F30" s="1">
        <v>0.115266393442622</v>
      </c>
      <c r="G30" s="1">
        <v>0.19599303135888499</v>
      </c>
      <c r="H30" s="1">
        <v>0.16044925792218201</v>
      </c>
      <c r="I30" s="1">
        <v>0.14050206069689</v>
      </c>
      <c r="J30" s="1">
        <v>0.19430051813471499</v>
      </c>
      <c r="K30" s="1">
        <v>0.36806342015854998</v>
      </c>
      <c r="L30" s="1">
        <v>0.29101995565410099</v>
      </c>
      <c r="M30" s="1">
        <v>0.10128291694800801</v>
      </c>
      <c r="N30" s="1">
        <f t="shared" si="0"/>
        <v>0.19697870684052413</v>
      </c>
      <c r="O30">
        <f t="shared" si="1"/>
        <v>8.0664337792860891E-2</v>
      </c>
      <c r="Q30" s="1">
        <v>0.94</v>
      </c>
      <c r="R30" s="1">
        <v>0.21349274124679701</v>
      </c>
      <c r="S30" s="1">
        <v>0.206146926536731</v>
      </c>
      <c r="T30" s="1">
        <v>0.164594001463057</v>
      </c>
      <c r="U30" s="1">
        <v>0.398633257403189</v>
      </c>
      <c r="V30" s="1">
        <v>0.35714285714285698</v>
      </c>
      <c r="W30" s="1">
        <v>0.25143678160919503</v>
      </c>
      <c r="X30" s="1">
        <v>0.25438100621820198</v>
      </c>
      <c r="Y30" s="1">
        <v>0.34414945919370599</v>
      </c>
      <c r="Z30" s="1">
        <v>0.248683440608542</v>
      </c>
      <c r="AA30" s="1">
        <f t="shared" si="2"/>
        <v>0.27096227460247513</v>
      </c>
      <c r="AB30">
        <f t="shared" si="3"/>
        <v>7.3827014452213971E-2</v>
      </c>
      <c r="AD30" s="1">
        <v>0.94</v>
      </c>
      <c r="AE30" s="1">
        <v>0.44186046511627902</v>
      </c>
      <c r="AF30" s="1">
        <v>0.407450523864959</v>
      </c>
      <c r="AG30" s="1">
        <v>0.32397408207343398</v>
      </c>
      <c r="AH30" s="1">
        <v>0.57997557997558002</v>
      </c>
      <c r="AI30" s="1">
        <v>0.377107364685004</v>
      </c>
      <c r="AJ30" s="1">
        <v>0.36188178528347398</v>
      </c>
      <c r="AK30" s="1">
        <v>0.40183696900114801</v>
      </c>
      <c r="AL30" s="1">
        <v>0.37837837837837801</v>
      </c>
      <c r="AM30" s="1">
        <v>0.40137614678898997</v>
      </c>
      <c r="AN30" s="1">
        <f t="shared" si="4"/>
        <v>0.40820458835191625</v>
      </c>
      <c r="AO30">
        <f t="shared" si="5"/>
        <v>6.8168871032819267E-2</v>
      </c>
    </row>
    <row r="31" spans="4:41">
      <c r="D31" s="1">
        <v>0.97999999999999898</v>
      </c>
      <c r="E31" s="1">
        <v>0.12355848434925799</v>
      </c>
      <c r="F31" s="1">
        <v>6.4036885245901606E-2</v>
      </c>
      <c r="G31" s="1">
        <v>0.16332752613240401</v>
      </c>
      <c r="H31" s="1">
        <v>0.170477336542318</v>
      </c>
      <c r="I31" s="1">
        <v>0.17796927688272701</v>
      </c>
      <c r="J31" s="1">
        <v>0.14032815198618301</v>
      </c>
      <c r="K31" s="1">
        <v>0.21234428086070201</v>
      </c>
      <c r="L31" s="1">
        <v>0.27716186252771602</v>
      </c>
      <c r="M31" s="1">
        <v>0.18568534773801401</v>
      </c>
      <c r="N31" s="1">
        <f t="shared" si="0"/>
        <v>0.16832101691835816</v>
      </c>
      <c r="O31">
        <f t="shared" si="1"/>
        <v>5.5648735573726668E-2</v>
      </c>
      <c r="Q31" s="1">
        <v>0.97999999999999898</v>
      </c>
      <c r="R31" s="1">
        <v>0.234842015371477</v>
      </c>
      <c r="S31" s="1">
        <v>9.37031484257871E-2</v>
      </c>
      <c r="T31" s="1">
        <v>0.182882223847842</v>
      </c>
      <c r="U31" s="1">
        <v>0.37015945330296102</v>
      </c>
      <c r="V31" s="1">
        <v>0.16666666666666599</v>
      </c>
      <c r="W31" s="1">
        <v>0.179597701149425</v>
      </c>
      <c r="X31" s="1">
        <v>0.18371961560203501</v>
      </c>
      <c r="Y31" s="1">
        <v>0.17207472959685299</v>
      </c>
      <c r="Z31" s="1">
        <v>0.19016968987712099</v>
      </c>
      <c r="AA31" s="1">
        <f t="shared" si="2"/>
        <v>0.19709058264890747</v>
      </c>
      <c r="AB31">
        <f t="shared" si="3"/>
        <v>7.0200453990645451E-2</v>
      </c>
      <c r="AD31" s="1">
        <v>0.97999999999999898</v>
      </c>
      <c r="AE31" s="1">
        <v>0.34883720930232498</v>
      </c>
      <c r="AF31" s="1">
        <v>0.49476135040745001</v>
      </c>
      <c r="AG31" s="1">
        <v>0.43196544276457799</v>
      </c>
      <c r="AH31" s="1">
        <v>0.427350427350427</v>
      </c>
      <c r="AI31" s="1">
        <v>0.28837622005323799</v>
      </c>
      <c r="AJ31" s="1">
        <v>0.271411338962605</v>
      </c>
      <c r="AK31" s="1">
        <v>0.20091848450057401</v>
      </c>
      <c r="AL31" s="1">
        <v>0.48648648648648601</v>
      </c>
      <c r="AM31" s="1">
        <v>0.20068807339449499</v>
      </c>
      <c r="AN31" s="1">
        <f t="shared" si="4"/>
        <v>0.35008833702468645</v>
      </c>
      <c r="AO31">
        <f t="shared" si="5"/>
        <v>0.10892409764207854</v>
      </c>
    </row>
    <row r="32" spans="4:41">
      <c r="D32" s="1">
        <v>1.02</v>
      </c>
      <c r="E32" s="1">
        <v>0.11326194398682</v>
      </c>
      <c r="F32" s="1">
        <v>6.4036885245901606E-2</v>
      </c>
      <c r="G32" s="1">
        <v>0.108885017421602</v>
      </c>
      <c r="H32" s="1">
        <v>0.10028078620136301</v>
      </c>
      <c r="I32" s="1">
        <v>7.49344323716747E-2</v>
      </c>
      <c r="J32" s="1">
        <v>0.11873920552677</v>
      </c>
      <c r="K32" s="1">
        <v>0.12740656851642099</v>
      </c>
      <c r="L32" s="1">
        <v>0.16629711751662901</v>
      </c>
      <c r="M32" s="1">
        <v>0.11816340310600899</v>
      </c>
      <c r="N32" s="1">
        <f t="shared" si="0"/>
        <v>0.11022281776591003</v>
      </c>
      <c r="O32">
        <f t="shared" si="1"/>
        <v>2.8014818766104389E-2</v>
      </c>
      <c r="Q32" s="1">
        <v>1.02</v>
      </c>
      <c r="R32" s="1">
        <v>0.14944491887275799</v>
      </c>
      <c r="S32" s="1">
        <v>0.14992503748125899</v>
      </c>
      <c r="T32" s="1">
        <v>7.3152889539136803E-2</v>
      </c>
      <c r="U32" s="1">
        <v>0.199316628701594</v>
      </c>
      <c r="V32" s="1">
        <v>0.19047619047618999</v>
      </c>
      <c r="W32" s="1">
        <v>0.14367816091954</v>
      </c>
      <c r="X32" s="1">
        <v>0.169587337478801</v>
      </c>
      <c r="Y32" s="1">
        <v>0.110619469026548</v>
      </c>
      <c r="Z32" s="1">
        <v>0.16091281451141001</v>
      </c>
      <c r="AA32" s="1">
        <f t="shared" si="2"/>
        <v>0.14967927188969299</v>
      </c>
      <c r="AB32">
        <f t="shared" si="3"/>
        <v>3.661945955525301E-2</v>
      </c>
      <c r="AD32" s="1">
        <v>1.02</v>
      </c>
      <c r="AE32" s="1">
        <v>0.16279069767441801</v>
      </c>
      <c r="AF32" s="1">
        <v>0.29103608847496998</v>
      </c>
      <c r="AG32" s="1">
        <v>0.32397408207343398</v>
      </c>
      <c r="AH32" s="1">
        <v>0.39682539682539603</v>
      </c>
      <c r="AI32" s="1">
        <v>0.399290150842945</v>
      </c>
      <c r="AJ32" s="1">
        <v>0.57297949336550003</v>
      </c>
      <c r="AK32" s="1">
        <v>0.258323765786452</v>
      </c>
      <c r="AL32" s="1">
        <v>0.27027027027027001</v>
      </c>
      <c r="AM32" s="1">
        <v>0.25802752293577902</v>
      </c>
      <c r="AN32" s="1">
        <f t="shared" si="4"/>
        <v>0.32594638536101822</v>
      </c>
      <c r="AO32">
        <f t="shared" si="5"/>
        <v>0.11133359093177292</v>
      </c>
    </row>
    <row r="33" spans="4:41">
      <c r="D33" s="1">
        <v>1.06</v>
      </c>
      <c r="E33" s="1">
        <v>0.133855024711696</v>
      </c>
      <c r="F33" s="1">
        <v>5.1229508196721202E-2</v>
      </c>
      <c r="G33" s="1">
        <v>8.7108013937282194E-2</v>
      </c>
      <c r="H33" s="1">
        <v>0.12033694344163599</v>
      </c>
      <c r="I33" s="1">
        <v>7.49344323716747E-2</v>
      </c>
      <c r="J33" s="1">
        <v>3.2383419689119099E-2</v>
      </c>
      <c r="K33" s="1">
        <v>9.9093997734994305E-2</v>
      </c>
      <c r="L33" s="1">
        <v>0.12472283813747199</v>
      </c>
      <c r="M33" s="1">
        <v>8.4402430790006699E-2</v>
      </c>
      <c r="N33" s="1">
        <f t="shared" si="0"/>
        <v>8.9785178778955796E-2</v>
      </c>
      <c r="O33">
        <f t="shared" si="1"/>
        <v>3.2008754589532264E-2</v>
      </c>
      <c r="Q33" s="1">
        <v>1.06</v>
      </c>
      <c r="R33" s="1">
        <v>8.5397096498719002E-2</v>
      </c>
      <c r="S33" s="1">
        <v>0.112443778110944</v>
      </c>
      <c r="T33" s="1">
        <v>9.1441111923921001E-2</v>
      </c>
      <c r="U33" s="1">
        <v>0.199316628701594</v>
      </c>
      <c r="V33" s="1">
        <v>0.14285714285714199</v>
      </c>
      <c r="W33" s="1">
        <v>0.21551724137931</v>
      </c>
      <c r="X33" s="1">
        <v>9.8925946862634201E-2</v>
      </c>
      <c r="Y33" s="1">
        <v>6.1455260570304801E-2</v>
      </c>
      <c r="Z33" s="1">
        <v>0.146284376828554</v>
      </c>
      <c r="AA33" s="1">
        <f t="shared" si="2"/>
        <v>0.12818206485923589</v>
      </c>
      <c r="AB33">
        <f t="shared" si="3"/>
        <v>4.9404388586592803E-2</v>
      </c>
      <c r="AD33" s="1">
        <v>1.06</v>
      </c>
      <c r="AE33" s="1">
        <v>0.186046511627906</v>
      </c>
      <c r="AF33" s="1">
        <v>0.203725261932479</v>
      </c>
      <c r="AG33" s="1">
        <v>0.107991360691144</v>
      </c>
      <c r="AH33" s="1">
        <v>0.213675213675213</v>
      </c>
      <c r="AI33" s="1">
        <v>0.221827861579414</v>
      </c>
      <c r="AJ33" s="1">
        <v>0.36188178528347398</v>
      </c>
      <c r="AK33" s="1">
        <v>0.11481056257175599</v>
      </c>
      <c r="AL33" s="1">
        <v>0.108108108108108</v>
      </c>
      <c r="AM33" s="1">
        <v>0.11467889908256799</v>
      </c>
      <c r="AN33" s="1">
        <f t="shared" si="4"/>
        <v>0.18141617383911798</v>
      </c>
      <c r="AO33">
        <f t="shared" si="5"/>
        <v>7.8468797402402812E-2</v>
      </c>
    </row>
    <row r="34" spans="4:41">
      <c r="D34" s="1">
        <v>1.1000000000000001</v>
      </c>
      <c r="E34" s="1">
        <v>0.102965403624382</v>
      </c>
      <c r="F34" s="1">
        <v>8.9651639344262193E-2</v>
      </c>
      <c r="G34" s="1">
        <v>6.5331010452961594E-2</v>
      </c>
      <c r="H34" s="1">
        <v>2.0056157240272699E-2</v>
      </c>
      <c r="I34" s="1">
        <v>3.7467216185837302E-2</v>
      </c>
      <c r="J34" s="1">
        <v>2.15889464594127E-2</v>
      </c>
      <c r="K34" s="1">
        <v>0.12740656851642099</v>
      </c>
      <c r="L34" s="1">
        <v>4.1574279379157399E-2</v>
      </c>
      <c r="M34" s="1">
        <v>0.11816340310600899</v>
      </c>
      <c r="N34" s="1">
        <f t="shared" si="0"/>
        <v>6.9356069367635095E-2</v>
      </c>
      <c r="O34">
        <f t="shared" si="1"/>
        <v>3.9172866269773073E-2</v>
      </c>
      <c r="Q34" s="1">
        <v>1.1000000000000001</v>
      </c>
      <c r="R34" s="1">
        <v>6.4047822374039304E-2</v>
      </c>
      <c r="S34" s="1">
        <v>0</v>
      </c>
      <c r="T34" s="1">
        <v>3.6576444769568402E-2</v>
      </c>
      <c r="U34" s="1">
        <v>0.11389521640091101</v>
      </c>
      <c r="V34" s="1">
        <v>0.119047619047619</v>
      </c>
      <c r="W34" s="1">
        <v>0.14367816091954</v>
      </c>
      <c r="X34" s="1">
        <v>0.14132278123233399</v>
      </c>
      <c r="Y34" s="1">
        <v>4.9164208456243801E-2</v>
      </c>
      <c r="Z34" s="1">
        <v>0.102399063779988</v>
      </c>
      <c r="AA34" s="1">
        <f t="shared" si="2"/>
        <v>8.5570146331138172E-2</v>
      </c>
      <c r="AB34">
        <f t="shared" si="3"/>
        <v>4.7378378063291898E-2</v>
      </c>
      <c r="AD34" s="1">
        <v>1.1000000000000001</v>
      </c>
      <c r="AE34" s="1">
        <v>0.116279069767441</v>
      </c>
      <c r="AF34" s="1">
        <v>0.17462165308498201</v>
      </c>
      <c r="AG34" s="1">
        <v>0.13498920086392999</v>
      </c>
      <c r="AH34" s="1">
        <v>0.183150183150183</v>
      </c>
      <c r="AI34" s="1">
        <v>0.15527950310558999</v>
      </c>
      <c r="AJ34" s="1">
        <v>0.24125452352231599</v>
      </c>
      <c r="AK34" s="1">
        <v>8.6107921928817402E-2</v>
      </c>
      <c r="AL34" s="1">
        <v>8.1081081081081099E-2</v>
      </c>
      <c r="AM34" s="1">
        <v>8.6009174311926603E-2</v>
      </c>
      <c r="AN34" s="1">
        <f t="shared" si="4"/>
        <v>0.13986359009069638</v>
      </c>
      <c r="AO34">
        <f t="shared" si="5"/>
        <v>5.101738966177264E-2</v>
      </c>
    </row>
    <row r="35" spans="4:41">
      <c r="D35" s="1">
        <v>1.1399999999999999</v>
      </c>
      <c r="E35" s="1">
        <v>6.1779242174629198E-2</v>
      </c>
      <c r="F35" s="1">
        <v>0</v>
      </c>
      <c r="G35" s="1">
        <v>0.108885017421602</v>
      </c>
      <c r="H35" s="1">
        <v>4.0112314480545502E-2</v>
      </c>
      <c r="I35" s="1">
        <v>3.7467216185837302E-2</v>
      </c>
      <c r="J35" s="1">
        <v>6.4766839378238295E-2</v>
      </c>
      <c r="K35" s="1">
        <v>9.9093997734994305E-2</v>
      </c>
      <c r="L35" s="1">
        <v>6.9290465631929005E-2</v>
      </c>
      <c r="M35" s="1">
        <v>0</v>
      </c>
      <c r="N35" s="1">
        <f t="shared" si="0"/>
        <v>5.3488343667530622E-2</v>
      </c>
      <c r="O35">
        <f t="shared" si="1"/>
        <v>3.6135421476029793E-2</v>
      </c>
      <c r="Q35" s="1">
        <v>1.1399999999999999</v>
      </c>
      <c r="R35" s="1">
        <v>2.1349274124679699E-2</v>
      </c>
      <c r="S35" s="1">
        <v>1.8740629685157401E-2</v>
      </c>
      <c r="T35" s="1">
        <v>3.6576444769568402E-2</v>
      </c>
      <c r="U35" s="1">
        <v>8.54214123006833E-2</v>
      </c>
      <c r="V35" s="1">
        <v>0.119047619047619</v>
      </c>
      <c r="W35" s="1">
        <v>7.1839080459770097E-2</v>
      </c>
      <c r="X35" s="1">
        <v>0</v>
      </c>
      <c r="Y35" s="1">
        <v>7.3746312684365697E-2</v>
      </c>
      <c r="Z35" s="1">
        <v>4.3885313048566299E-2</v>
      </c>
      <c r="AA35" s="1">
        <f t="shared" si="2"/>
        <v>5.2289565124489991E-2</v>
      </c>
      <c r="AB35">
        <f t="shared" si="3"/>
        <v>3.579493683628121E-2</v>
      </c>
      <c r="AD35" s="1">
        <v>1.1399999999999999</v>
      </c>
      <c r="AE35" s="1">
        <v>0.25581395348837199</v>
      </c>
      <c r="AF35" s="1">
        <v>0.14551804423748499</v>
      </c>
      <c r="AG35" s="1">
        <v>0.21598272138228899</v>
      </c>
      <c r="AH35" s="1">
        <v>0.213675213675213</v>
      </c>
      <c r="AI35" s="1">
        <v>0.15527950310558999</v>
      </c>
      <c r="AJ35" s="1">
        <v>6.0313630880578999E-2</v>
      </c>
      <c r="AK35" s="1">
        <v>5.7405281285878303E-2</v>
      </c>
      <c r="AL35" s="1">
        <v>5.4054054054054002E-2</v>
      </c>
      <c r="AM35" s="1">
        <v>5.73394495412844E-2</v>
      </c>
      <c r="AN35" s="1">
        <f t="shared" si="4"/>
        <v>0.13504242796119384</v>
      </c>
      <c r="AO35">
        <f t="shared" si="5"/>
        <v>7.6046969720924951E-2</v>
      </c>
    </row>
    <row r="36" spans="4:41">
      <c r="D36" s="1">
        <v>1.1799999999999899</v>
      </c>
      <c r="E36" s="1">
        <v>6.1779242174629198E-2</v>
      </c>
      <c r="F36" s="1">
        <v>0</v>
      </c>
      <c r="G36" s="1">
        <v>6.5331010452961594E-2</v>
      </c>
      <c r="H36" s="1">
        <v>4.0112314480545502E-2</v>
      </c>
      <c r="I36" s="1">
        <v>9.3668040464593393E-3</v>
      </c>
      <c r="J36" s="1">
        <v>3.2383419689119099E-2</v>
      </c>
      <c r="K36" s="1">
        <v>0</v>
      </c>
      <c r="L36" s="1">
        <v>0.11086474501108599</v>
      </c>
      <c r="M36" s="1">
        <v>5.0641458474004003E-2</v>
      </c>
      <c r="N36" s="1">
        <f t="shared" si="0"/>
        <v>4.1164332703200524E-2</v>
      </c>
      <c r="O36">
        <f t="shared" si="1"/>
        <v>3.405104790836247E-2</v>
      </c>
      <c r="Q36" s="1">
        <v>1.1799999999999899</v>
      </c>
      <c r="R36" s="1">
        <v>4.2698548249359501E-2</v>
      </c>
      <c r="S36" s="1">
        <v>5.62218890554722E-2</v>
      </c>
      <c r="T36" s="1">
        <v>5.4864667154352599E-2</v>
      </c>
      <c r="U36" s="1">
        <v>5.6947608200455503E-2</v>
      </c>
      <c r="V36" s="1">
        <v>4.7619047619047603E-2</v>
      </c>
      <c r="W36" s="1">
        <v>0</v>
      </c>
      <c r="X36" s="1">
        <v>1.4132278123233401E-2</v>
      </c>
      <c r="Y36" s="1">
        <v>2.45821042281219E-2</v>
      </c>
      <c r="Z36" s="1">
        <v>4.3885313048566299E-2</v>
      </c>
      <c r="AA36" s="1">
        <f t="shared" si="2"/>
        <v>3.7883495075401001E-2</v>
      </c>
      <c r="AB36">
        <f t="shared" si="3"/>
        <v>1.9201537414946346E-2</v>
      </c>
      <c r="AD36" s="1">
        <v>1.1799999999999899</v>
      </c>
      <c r="AE36" s="1">
        <v>4.6511627906976702E-2</v>
      </c>
      <c r="AF36" s="1">
        <v>0.116414435389988</v>
      </c>
      <c r="AG36" s="1">
        <v>0.107991360691144</v>
      </c>
      <c r="AH36" s="1">
        <v>6.1050061050061E-2</v>
      </c>
      <c r="AI36" s="1">
        <v>0.110913930789707</v>
      </c>
      <c r="AJ36" s="1">
        <v>9.0470446320868494E-2</v>
      </c>
      <c r="AK36" s="1">
        <v>0</v>
      </c>
      <c r="AL36" s="1">
        <v>5.4054054054054002E-2</v>
      </c>
      <c r="AM36" s="1">
        <v>0</v>
      </c>
      <c r="AN36" s="1">
        <f t="shared" si="4"/>
        <v>6.5267324022533241E-2</v>
      </c>
      <c r="AO36">
        <f t="shared" si="5"/>
        <v>4.2393823489731038E-2</v>
      </c>
    </row>
    <row r="37" spans="4:41">
      <c r="D37" s="1">
        <v>1.21999999999999</v>
      </c>
      <c r="E37" s="1">
        <v>2.0593080724876402E-2</v>
      </c>
      <c r="F37" s="1">
        <v>5.1229508196721202E-2</v>
      </c>
      <c r="G37" s="1">
        <v>2.17770034843205E-2</v>
      </c>
      <c r="H37" s="1">
        <v>2.0056157240272699E-2</v>
      </c>
      <c r="I37" s="1">
        <v>3.7467216185837302E-2</v>
      </c>
      <c r="J37" s="1">
        <v>3.2383419689119099E-2</v>
      </c>
      <c r="K37" s="1">
        <v>2.8312570781426901E-2</v>
      </c>
      <c r="L37" s="1">
        <v>2.7716186252771599E-2</v>
      </c>
      <c r="M37" s="1">
        <v>0</v>
      </c>
      <c r="N37" s="1">
        <f t="shared" si="0"/>
        <v>2.6615015839482854E-2</v>
      </c>
      <c r="O37">
        <f t="shared" si="1"/>
        <v>1.3216403943282298E-2</v>
      </c>
      <c r="Q37" s="1">
        <v>1.21999999999999</v>
      </c>
      <c r="R37" s="1">
        <v>0</v>
      </c>
      <c r="S37" s="1">
        <v>0</v>
      </c>
      <c r="T37" s="1">
        <v>0</v>
      </c>
      <c r="U37" s="1">
        <v>5.6947608200455503E-2</v>
      </c>
      <c r="V37" s="1">
        <v>4.7619047619047603E-2</v>
      </c>
      <c r="W37" s="1">
        <v>3.5919540229885E-2</v>
      </c>
      <c r="X37" s="1">
        <v>2.8264556246466899E-2</v>
      </c>
      <c r="Y37" s="1">
        <v>2.45821042281219E-2</v>
      </c>
      <c r="Z37" s="1">
        <v>0</v>
      </c>
      <c r="AA37" s="1">
        <f t="shared" si="2"/>
        <v>2.1481428502664102E-2</v>
      </c>
      <c r="AB37">
        <f t="shared" si="3"/>
        <v>2.1215602748083384E-2</v>
      </c>
      <c r="AD37" s="1">
        <v>1.21999999999999</v>
      </c>
      <c r="AE37" s="1">
        <v>9.3023255813953404E-2</v>
      </c>
      <c r="AF37" s="1">
        <v>0</v>
      </c>
      <c r="AG37" s="1">
        <v>0.18898488120950299</v>
      </c>
      <c r="AH37" s="1">
        <v>9.15750915750915E-2</v>
      </c>
      <c r="AI37" s="1">
        <v>0.13309671694764799</v>
      </c>
      <c r="AJ37" s="1">
        <v>0.15078407720144699</v>
      </c>
      <c r="AK37" s="1">
        <v>2.8702640642939099E-2</v>
      </c>
      <c r="AL37" s="1">
        <v>5.4054054054054002E-2</v>
      </c>
      <c r="AM37" s="1">
        <v>2.86697247706422E-2</v>
      </c>
      <c r="AN37" s="1">
        <f t="shared" si="4"/>
        <v>8.5432271357253134E-2</v>
      </c>
      <c r="AO37">
        <f t="shared" si="5"/>
        <v>5.9707398945343333E-2</v>
      </c>
    </row>
    <row r="38" spans="4:41">
      <c r="D38" s="1">
        <v>1.26</v>
      </c>
      <c r="E38" s="1">
        <v>4.1186161449752803E-2</v>
      </c>
      <c r="F38" s="1">
        <v>0</v>
      </c>
      <c r="G38" s="1">
        <v>2.17770034843205E-2</v>
      </c>
      <c r="H38" s="1">
        <v>3.0084235860409099E-2</v>
      </c>
      <c r="I38" s="1">
        <v>1.8733608092918599E-2</v>
      </c>
      <c r="J38" s="1">
        <v>0</v>
      </c>
      <c r="K38" s="1">
        <v>2.8312570781426901E-2</v>
      </c>
      <c r="L38" s="1">
        <v>0</v>
      </c>
      <c r="M38" s="1">
        <v>0</v>
      </c>
      <c r="N38" s="1">
        <f t="shared" si="0"/>
        <v>1.5565953296536435E-2</v>
      </c>
      <c r="O38">
        <f t="shared" si="1"/>
        <v>1.5082950791424245E-2</v>
      </c>
      <c r="Q38" s="1">
        <v>1.26</v>
      </c>
      <c r="R38" s="1">
        <v>0</v>
      </c>
      <c r="S38" s="1">
        <v>1.8740629685157401E-2</v>
      </c>
      <c r="T38" s="1">
        <v>0</v>
      </c>
      <c r="U38" s="1">
        <v>2.84738041002277E-2</v>
      </c>
      <c r="V38" s="1">
        <v>2.3809523809523801E-2</v>
      </c>
      <c r="W38" s="1">
        <v>0.107758620689655</v>
      </c>
      <c r="X38" s="1">
        <v>0</v>
      </c>
      <c r="Y38" s="1">
        <v>1.22910521140609E-2</v>
      </c>
      <c r="Z38" s="1">
        <v>2.9256875365710901E-2</v>
      </c>
      <c r="AA38" s="1">
        <f t="shared" si="2"/>
        <v>2.4481167307148409E-2</v>
      </c>
      <c r="AB38">
        <f t="shared" si="3"/>
        <v>3.1541628968110524E-2</v>
      </c>
      <c r="AD38" s="1">
        <v>1.26</v>
      </c>
      <c r="AE38" s="1">
        <v>2.3255813953488299E-2</v>
      </c>
      <c r="AF38" s="1">
        <v>0.17462165308498201</v>
      </c>
      <c r="AG38" s="1">
        <v>0.13498920086392999</v>
      </c>
      <c r="AH38" s="1">
        <v>9.15750915750915E-2</v>
      </c>
      <c r="AI38" s="1">
        <v>4.4365572315882798E-2</v>
      </c>
      <c r="AJ38" s="1">
        <v>9.0470446320868494E-2</v>
      </c>
      <c r="AK38" s="1">
        <v>0</v>
      </c>
      <c r="AL38" s="1">
        <v>0</v>
      </c>
      <c r="AM38" s="1">
        <v>0</v>
      </c>
      <c r="AN38" s="1">
        <f t="shared" si="4"/>
        <v>6.2141975346027008E-2</v>
      </c>
      <c r="AO38">
        <f t="shared" si="5"/>
        <v>6.0589892924019034E-2</v>
      </c>
    </row>
    <row r="39" spans="4:41">
      <c r="D39" s="1">
        <v>1.3</v>
      </c>
      <c r="E39" s="1">
        <v>1.0296540362438201E-2</v>
      </c>
      <c r="F39" s="1">
        <v>0</v>
      </c>
      <c r="G39" s="1">
        <v>2.17770034843205E-2</v>
      </c>
      <c r="H39" s="1">
        <v>1.0028078620136299E-2</v>
      </c>
      <c r="I39" s="1">
        <v>1.8733608092918599E-2</v>
      </c>
      <c r="J39" s="1">
        <v>0</v>
      </c>
      <c r="K39" s="1">
        <v>0</v>
      </c>
      <c r="L39" s="1">
        <v>1.38580931263858E-2</v>
      </c>
      <c r="M39" s="1">
        <v>1.68804861580013E-2</v>
      </c>
      <c r="N39" s="1">
        <f t="shared" si="0"/>
        <v>1.0174867760466746E-2</v>
      </c>
      <c r="O39">
        <f t="shared" si="1"/>
        <v>8.0070330871283325E-3</v>
      </c>
      <c r="Q39" s="1">
        <v>1.3</v>
      </c>
      <c r="R39" s="1">
        <v>0</v>
      </c>
      <c r="S39" s="1">
        <v>0</v>
      </c>
      <c r="T39" s="1">
        <v>0</v>
      </c>
      <c r="U39" s="1">
        <v>2.84738041002277E-2</v>
      </c>
      <c r="V39" s="1">
        <v>2.3809523809523801E-2</v>
      </c>
      <c r="W39" s="1">
        <v>0</v>
      </c>
      <c r="X39" s="1">
        <v>1.4132278123233401E-2</v>
      </c>
      <c r="Y39" s="1">
        <v>0</v>
      </c>
      <c r="Z39" s="1">
        <v>1.46284376828554E-2</v>
      </c>
      <c r="AA39" s="1">
        <f t="shared" si="2"/>
        <v>9.0048937462044801E-3</v>
      </c>
      <c r="AB39">
        <f t="shared" si="3"/>
        <v>1.0860583243720983E-2</v>
      </c>
      <c r="AD39" s="1">
        <v>1.3</v>
      </c>
      <c r="AE39" s="1">
        <v>4.6511627906976702E-2</v>
      </c>
      <c r="AF39" s="1">
        <v>0</v>
      </c>
      <c r="AG39" s="1">
        <v>0</v>
      </c>
      <c r="AH39" s="1">
        <v>6.1050061050061E-2</v>
      </c>
      <c r="AI39" s="1">
        <v>2.2182786157941399E-2</v>
      </c>
      <c r="AJ39" s="1">
        <v>0.120627261761158</v>
      </c>
      <c r="AK39" s="1">
        <v>0</v>
      </c>
      <c r="AL39" s="1">
        <v>0</v>
      </c>
      <c r="AM39" s="1">
        <v>0</v>
      </c>
      <c r="AN39" s="1">
        <f t="shared" si="4"/>
        <v>2.7819081875126345E-2</v>
      </c>
      <c r="AO39">
        <f t="shared" si="5"/>
        <v>3.9395913379608107E-2</v>
      </c>
    </row>
    <row r="40" spans="4:41">
      <c r="D40" s="1">
        <v>1.34</v>
      </c>
      <c r="E40" s="1">
        <v>3.0889621087314599E-2</v>
      </c>
      <c r="F40" s="1">
        <v>1.28073770491803E-2</v>
      </c>
      <c r="G40" s="1">
        <v>1.08885017421602E-2</v>
      </c>
      <c r="H40" s="1">
        <v>3.0084235860409099E-2</v>
      </c>
      <c r="I40" s="1">
        <v>0</v>
      </c>
      <c r="J40" s="1">
        <v>2.15889464594127E-2</v>
      </c>
      <c r="K40" s="1">
        <v>0</v>
      </c>
      <c r="L40" s="1">
        <v>1.38580931263858E-2</v>
      </c>
      <c r="M40" s="1">
        <v>1.68804861580013E-2</v>
      </c>
      <c r="N40" s="1">
        <f t="shared" si="0"/>
        <v>1.5221917942540445E-2</v>
      </c>
      <c r="O40">
        <f t="shared" si="1"/>
        <v>1.0538487187996104E-2</v>
      </c>
      <c r="Q40" s="1">
        <v>1.34</v>
      </c>
      <c r="R40" s="1">
        <v>0</v>
      </c>
      <c r="S40" s="1">
        <v>0</v>
      </c>
      <c r="T40" s="1">
        <v>1.8288222384784201E-2</v>
      </c>
      <c r="U40" s="1">
        <v>0</v>
      </c>
      <c r="V40" s="1">
        <v>4.7619047619047603E-2</v>
      </c>
      <c r="W40" s="1">
        <v>0</v>
      </c>
      <c r="X40" s="1">
        <v>0</v>
      </c>
      <c r="Y40" s="1">
        <v>0</v>
      </c>
      <c r="Z40" s="1">
        <v>1.46284376828554E-2</v>
      </c>
      <c r="AA40" s="1">
        <f t="shared" si="2"/>
        <v>8.948411965187468E-3</v>
      </c>
      <c r="AB40">
        <f t="shared" si="3"/>
        <v>1.5258357538277678E-2</v>
      </c>
      <c r="AD40" s="1">
        <v>1.34</v>
      </c>
      <c r="AE40" s="1">
        <v>0</v>
      </c>
      <c r="AF40" s="1">
        <v>0</v>
      </c>
      <c r="AG40" s="1">
        <v>0</v>
      </c>
      <c r="AH40" s="1">
        <v>3.05250305250305E-2</v>
      </c>
      <c r="AI40" s="1">
        <v>2.2182786157941399E-2</v>
      </c>
      <c r="AJ40" s="1">
        <v>0</v>
      </c>
      <c r="AK40" s="1">
        <v>2.8702640642939099E-2</v>
      </c>
      <c r="AL40" s="1">
        <v>0</v>
      </c>
      <c r="AM40" s="1">
        <v>2.86697247706422E-2</v>
      </c>
      <c r="AN40" s="1">
        <f t="shared" si="4"/>
        <v>1.2231131344061466E-2</v>
      </c>
      <c r="AO40">
        <f t="shared" si="5"/>
        <v>1.3837320802749872E-2</v>
      </c>
    </row>
    <row r="41" spans="4:41">
      <c r="D41" s="1">
        <v>1.38</v>
      </c>
      <c r="E41" s="1">
        <v>1.0296540362438201E-2</v>
      </c>
      <c r="F41" s="1">
        <v>1.28073770491803E-2</v>
      </c>
      <c r="G41" s="1">
        <v>2.17770034843205E-2</v>
      </c>
      <c r="H41" s="1">
        <v>0</v>
      </c>
      <c r="I41" s="1">
        <v>0</v>
      </c>
      <c r="J41" s="1">
        <v>1.07944732297063E-2</v>
      </c>
      <c r="K41" s="1">
        <v>2.8312570781426901E-2</v>
      </c>
      <c r="L41" s="1">
        <v>1.38580931263858E-2</v>
      </c>
      <c r="M41" s="1">
        <v>0</v>
      </c>
      <c r="N41" s="1">
        <f t="shared" si="0"/>
        <v>1.0871784225939778E-2</v>
      </c>
      <c r="O41">
        <f t="shared" si="1"/>
        <v>9.373090101351584E-3</v>
      </c>
      <c r="Q41" s="1">
        <v>1.38</v>
      </c>
      <c r="R41" s="1">
        <v>0</v>
      </c>
      <c r="S41" s="1">
        <v>1.8740629685157401E-2</v>
      </c>
      <c r="T41" s="1">
        <v>0</v>
      </c>
      <c r="U41" s="1">
        <v>5.6947608200455503E-2</v>
      </c>
      <c r="V41" s="1">
        <v>2.3809523809523801E-2</v>
      </c>
      <c r="W41" s="1">
        <v>0</v>
      </c>
      <c r="X41" s="1">
        <v>0</v>
      </c>
      <c r="Y41" s="1">
        <v>0</v>
      </c>
      <c r="Z41" s="1">
        <v>0</v>
      </c>
      <c r="AA41" s="1">
        <f t="shared" si="2"/>
        <v>1.1055306855015191E-2</v>
      </c>
      <c r="AB41">
        <f t="shared" si="3"/>
        <v>1.8442572783457539E-2</v>
      </c>
      <c r="AD41" s="1">
        <v>1.38</v>
      </c>
      <c r="AE41" s="1">
        <v>2.3255813953488299E-2</v>
      </c>
      <c r="AF41" s="1">
        <v>2.9103608847496999E-2</v>
      </c>
      <c r="AG41" s="1">
        <v>5.3995680345572297E-2</v>
      </c>
      <c r="AH41" s="1">
        <v>3.05250305250305E-2</v>
      </c>
      <c r="AI41" s="1">
        <v>4.4365572315882798E-2</v>
      </c>
      <c r="AJ41" s="1">
        <v>3.0156815440289499E-2</v>
      </c>
      <c r="AK41" s="1">
        <v>0</v>
      </c>
      <c r="AL41" s="1">
        <v>2.7027027027027001E-2</v>
      </c>
      <c r="AM41" s="1">
        <v>0</v>
      </c>
      <c r="AN41" s="1">
        <f t="shared" si="4"/>
        <v>2.6492172050531931E-2</v>
      </c>
      <c r="AO41">
        <f t="shared" si="5"/>
        <v>1.6755911095832295E-2</v>
      </c>
    </row>
    <row r="42" spans="4:41">
      <c r="D42" s="1">
        <v>1.42</v>
      </c>
      <c r="E42" s="1">
        <v>1.0296540362438201E-2</v>
      </c>
      <c r="F42" s="1">
        <v>2.5614754098360601E-2</v>
      </c>
      <c r="G42" s="1">
        <v>1.08885017421602E-2</v>
      </c>
      <c r="H42" s="1">
        <v>0</v>
      </c>
      <c r="I42" s="1">
        <v>9.3668040464593393E-3</v>
      </c>
      <c r="J42" s="1">
        <v>1.07944732297063E-2</v>
      </c>
      <c r="K42" s="1">
        <v>1.41562853907134E-2</v>
      </c>
      <c r="L42" s="1">
        <v>0</v>
      </c>
      <c r="M42" s="1">
        <v>0</v>
      </c>
      <c r="N42" s="1">
        <f t="shared" si="0"/>
        <v>9.0130398744264484E-3</v>
      </c>
      <c r="O42">
        <f t="shared" si="1"/>
        <v>7.8474195161123885E-3</v>
      </c>
      <c r="Q42" s="1">
        <v>1.42</v>
      </c>
      <c r="R42" s="1">
        <v>0</v>
      </c>
      <c r="S42" s="1">
        <v>1.8740629685157401E-2</v>
      </c>
      <c r="T42" s="1">
        <v>0</v>
      </c>
      <c r="U42" s="1">
        <v>2.84738041002277E-2</v>
      </c>
      <c r="V42" s="1">
        <v>0</v>
      </c>
      <c r="W42" s="1">
        <v>0</v>
      </c>
      <c r="X42" s="1">
        <v>1.4132278123233401E-2</v>
      </c>
      <c r="Y42" s="1">
        <v>0</v>
      </c>
      <c r="Z42" s="1">
        <v>0</v>
      </c>
      <c r="AA42" s="1">
        <f t="shared" si="2"/>
        <v>6.8163013231798339E-3</v>
      </c>
      <c r="AB42">
        <f t="shared" si="3"/>
        <v>1.023899046852721E-2</v>
      </c>
      <c r="AD42" s="1">
        <v>1.42</v>
      </c>
      <c r="AE42" s="1">
        <v>0</v>
      </c>
      <c r="AF42" s="1">
        <v>2.9103608847496999E-2</v>
      </c>
      <c r="AG42" s="1">
        <v>2.69978401727861E-2</v>
      </c>
      <c r="AH42" s="1">
        <v>0</v>
      </c>
      <c r="AI42" s="1">
        <v>4.4365572315882798E-2</v>
      </c>
      <c r="AJ42" s="1">
        <v>3.0156815440289499E-2</v>
      </c>
      <c r="AK42" s="1">
        <v>0</v>
      </c>
      <c r="AL42" s="1">
        <v>0</v>
      </c>
      <c r="AM42" s="1">
        <v>0</v>
      </c>
      <c r="AN42" s="1">
        <f t="shared" si="4"/>
        <v>1.4513759641828376E-2</v>
      </c>
      <c r="AO42">
        <f t="shared" si="5"/>
        <v>1.6858225739950026E-2</v>
      </c>
    </row>
    <row r="43" spans="4:41">
      <c r="D43" s="1">
        <v>1.45999999999999</v>
      </c>
      <c r="E43" s="1">
        <v>0</v>
      </c>
      <c r="F43" s="1">
        <v>0</v>
      </c>
      <c r="G43" s="1">
        <v>0</v>
      </c>
      <c r="H43" s="1">
        <v>1.0028078620136299E-2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f t="shared" si="0"/>
        <v>1.1142309577929221E-3</v>
      </c>
      <c r="O43">
        <f t="shared" si="1"/>
        <v>3.1515210642534281E-3</v>
      </c>
      <c r="Q43" s="1">
        <v>1.45999999999999</v>
      </c>
      <c r="R43" s="1">
        <v>2.1349274124679699E-2</v>
      </c>
      <c r="S43" s="1">
        <v>1.8740629685157401E-2</v>
      </c>
      <c r="T43" s="1">
        <v>0</v>
      </c>
      <c r="U43" s="1">
        <v>0</v>
      </c>
      <c r="V43" s="1">
        <v>4.7619047619047603E-2</v>
      </c>
      <c r="W43" s="1">
        <v>0</v>
      </c>
      <c r="X43" s="1">
        <v>1.4132278123233401E-2</v>
      </c>
      <c r="Y43" s="1">
        <v>0</v>
      </c>
      <c r="Z43" s="1">
        <v>0</v>
      </c>
      <c r="AA43" s="1">
        <f t="shared" si="2"/>
        <v>1.1315692172457568E-2</v>
      </c>
      <c r="AB43">
        <f t="shared" si="3"/>
        <v>1.5354672411094025E-2</v>
      </c>
      <c r="AD43" s="1">
        <v>1.45999999999999</v>
      </c>
      <c r="AE43" s="1">
        <v>0</v>
      </c>
      <c r="AF43" s="1">
        <v>5.8207217694994103E-2</v>
      </c>
      <c r="AG43" s="1">
        <v>2.69978401727861E-2</v>
      </c>
      <c r="AH43" s="1">
        <v>0</v>
      </c>
      <c r="AI43" s="1">
        <v>4.4365572315882798E-2</v>
      </c>
      <c r="AJ43" s="1">
        <v>0</v>
      </c>
      <c r="AK43" s="1">
        <v>0</v>
      </c>
      <c r="AL43" s="1">
        <v>0</v>
      </c>
      <c r="AM43" s="1">
        <v>0</v>
      </c>
      <c r="AN43" s="1">
        <f t="shared" si="4"/>
        <v>1.4396736687073666E-2</v>
      </c>
      <c r="AO43">
        <f t="shared" si="5"/>
        <v>2.1653517362649751E-2</v>
      </c>
    </row>
    <row r="44" spans="4:41">
      <c r="D44" s="1">
        <v>1.5</v>
      </c>
      <c r="E44" s="1">
        <v>0</v>
      </c>
      <c r="F44" s="1">
        <v>2.5614754098360601E-2</v>
      </c>
      <c r="G44" s="1">
        <v>1.08885017421602E-2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.68804861580013E-2</v>
      </c>
      <c r="N44" s="1">
        <f t="shared" si="0"/>
        <v>5.9315268887246784E-3</v>
      </c>
      <c r="O44">
        <f t="shared" si="1"/>
        <v>9.0858792123578325E-3</v>
      </c>
      <c r="Q44" s="1">
        <v>1.5</v>
      </c>
      <c r="R44" s="1">
        <v>0</v>
      </c>
      <c r="S44" s="1">
        <v>3.7481259370314803E-2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f t="shared" si="2"/>
        <v>4.1645843744794221E-3</v>
      </c>
      <c r="AB44">
        <f t="shared" si="3"/>
        <v>1.1779223408071743E-2</v>
      </c>
      <c r="AD44" s="1">
        <v>1.5</v>
      </c>
      <c r="AE44" s="1">
        <v>0</v>
      </c>
      <c r="AF44" s="1">
        <v>0</v>
      </c>
      <c r="AG44" s="1">
        <v>0</v>
      </c>
      <c r="AH44" s="1">
        <v>0</v>
      </c>
      <c r="AI44" s="1">
        <v>2.2182786157941399E-2</v>
      </c>
      <c r="AJ44" s="1">
        <v>0</v>
      </c>
      <c r="AK44" s="1">
        <v>0</v>
      </c>
      <c r="AL44" s="1">
        <v>0</v>
      </c>
      <c r="AM44" s="1">
        <v>0</v>
      </c>
      <c r="AN44" s="1">
        <f t="shared" si="4"/>
        <v>2.4647540175490442E-3</v>
      </c>
      <c r="AO44">
        <f t="shared" si="5"/>
        <v>6.9713771190628637E-3</v>
      </c>
    </row>
    <row r="45" spans="4:41">
      <c r="D45" s="1">
        <v>1.54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.07944732297063E-2</v>
      </c>
      <c r="K45" s="1">
        <v>0</v>
      </c>
      <c r="L45" s="1">
        <v>0</v>
      </c>
      <c r="M45" s="1">
        <v>0</v>
      </c>
      <c r="N45" s="1">
        <f t="shared" si="0"/>
        <v>1.1993859144118111E-3</v>
      </c>
      <c r="O45">
        <f t="shared" si="1"/>
        <v>3.3923756533608788E-3</v>
      </c>
      <c r="Q45" s="1">
        <v>1.54</v>
      </c>
      <c r="R45" s="1">
        <v>2.1349274124679699E-2</v>
      </c>
      <c r="S45" s="1">
        <v>1.8740629685157401E-2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f t="shared" si="2"/>
        <v>4.4544337566485665E-3</v>
      </c>
      <c r="AB45">
        <f t="shared" si="3"/>
        <v>8.3561347112671158E-3</v>
      </c>
      <c r="AD45" s="1">
        <v>1.54</v>
      </c>
      <c r="AE45" s="1">
        <v>0</v>
      </c>
      <c r="AF45" s="1">
        <v>0</v>
      </c>
      <c r="AG45" s="1">
        <v>2.69978401727861E-2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f t="shared" si="4"/>
        <v>2.9997600191984555E-3</v>
      </c>
      <c r="AO45">
        <f t="shared" si="5"/>
        <v>8.4846026060300637E-3</v>
      </c>
    </row>
    <row r="46" spans="4:41">
      <c r="D46" s="1">
        <v>1.58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1.38580931263858E-2</v>
      </c>
      <c r="M46" s="1">
        <v>0</v>
      </c>
      <c r="N46" s="1">
        <f t="shared" si="0"/>
        <v>1.5397881251539777E-3</v>
      </c>
      <c r="O46">
        <f t="shared" si="1"/>
        <v>4.355178499547592E-3</v>
      </c>
      <c r="Q46" s="1">
        <v>1.58</v>
      </c>
      <c r="R46" s="1">
        <v>0</v>
      </c>
      <c r="S46" s="1">
        <v>3.7481259370314803E-2</v>
      </c>
      <c r="T46" s="1">
        <v>0</v>
      </c>
      <c r="U46" s="1">
        <v>0</v>
      </c>
      <c r="V46" s="1">
        <v>0</v>
      </c>
      <c r="W46" s="1">
        <v>3.5919540229885E-2</v>
      </c>
      <c r="X46" s="1">
        <v>0</v>
      </c>
      <c r="Y46" s="1">
        <v>0</v>
      </c>
      <c r="Z46" s="1">
        <v>0</v>
      </c>
      <c r="AA46" s="1">
        <f t="shared" si="2"/>
        <v>8.1556444000221995E-3</v>
      </c>
      <c r="AB46">
        <f t="shared" si="3"/>
        <v>1.5262253197912152E-2</v>
      </c>
      <c r="AD46" s="1">
        <v>1.58</v>
      </c>
      <c r="AE46" s="1">
        <v>0</v>
      </c>
      <c r="AF46" s="1">
        <v>2.9103608847496999E-2</v>
      </c>
      <c r="AG46" s="1">
        <v>0</v>
      </c>
      <c r="AH46" s="1">
        <v>0</v>
      </c>
      <c r="AI46" s="1">
        <v>0</v>
      </c>
      <c r="AJ46" s="1">
        <v>3.0156815440289499E-2</v>
      </c>
      <c r="AK46" s="1">
        <v>0</v>
      </c>
      <c r="AL46" s="1">
        <v>0</v>
      </c>
      <c r="AM46" s="1">
        <v>0</v>
      </c>
      <c r="AN46" s="1">
        <f t="shared" si="4"/>
        <v>6.5844915875318327E-3</v>
      </c>
      <c r="AO46">
        <f t="shared" si="5"/>
        <v>1.2320956854307178E-2</v>
      </c>
    </row>
    <row r="47" spans="4:41">
      <c r="D47" s="1">
        <v>1.62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2.8312570781426901E-2</v>
      </c>
      <c r="L47" s="1">
        <v>0</v>
      </c>
      <c r="M47" s="1">
        <v>0</v>
      </c>
      <c r="N47" s="1">
        <f t="shared" si="0"/>
        <v>3.1458411979363222E-3</v>
      </c>
      <c r="O47">
        <f t="shared" si="1"/>
        <v>8.8977825743871419E-3</v>
      </c>
      <c r="Q47" s="1">
        <v>1.62</v>
      </c>
      <c r="R47" s="1">
        <v>0</v>
      </c>
      <c r="S47" s="1">
        <v>0</v>
      </c>
      <c r="T47" s="1">
        <v>0</v>
      </c>
      <c r="U47" s="1">
        <v>0</v>
      </c>
      <c r="V47" s="1">
        <v>2.3809523809523801E-2</v>
      </c>
      <c r="W47" s="1">
        <v>0</v>
      </c>
      <c r="X47" s="1">
        <v>0</v>
      </c>
      <c r="Y47" s="1">
        <v>0</v>
      </c>
      <c r="Z47" s="1">
        <v>0</v>
      </c>
      <c r="AA47" s="1">
        <f t="shared" si="2"/>
        <v>2.6455026455026445E-3</v>
      </c>
      <c r="AB47">
        <f t="shared" si="3"/>
        <v>7.4826114411274845E-3</v>
      </c>
      <c r="AD47" s="1">
        <v>1.62</v>
      </c>
      <c r="AE47" s="1">
        <v>2.3255813953488299E-2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f t="shared" si="4"/>
        <v>2.5839793281653665E-3</v>
      </c>
      <c r="AO47">
        <f t="shared" si="5"/>
        <v>7.3085972215663599E-3</v>
      </c>
    </row>
    <row r="48" spans="4:41">
      <c r="D48" s="1">
        <v>1.66</v>
      </c>
      <c r="E48" s="1">
        <v>1.0296540362438201E-2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f t="shared" si="0"/>
        <v>1.1440600402709113E-3</v>
      </c>
      <c r="O48">
        <f t="shared" si="1"/>
        <v>3.2358904502404638E-3</v>
      </c>
      <c r="Q48" s="1">
        <v>1.66</v>
      </c>
      <c r="R48" s="1">
        <v>0</v>
      </c>
      <c r="S48" s="1">
        <v>0</v>
      </c>
      <c r="T48" s="1">
        <v>0</v>
      </c>
      <c r="U48" s="1">
        <v>2.84738041002277E-2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f t="shared" si="2"/>
        <v>3.163756011136411E-3</v>
      </c>
      <c r="AB48">
        <f t="shared" si="3"/>
        <v>8.9484533179770339E-3</v>
      </c>
      <c r="AD48" s="1">
        <v>1.66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f t="shared" si="4"/>
        <v>0</v>
      </c>
      <c r="AO48">
        <f t="shared" si="5"/>
        <v>0</v>
      </c>
    </row>
    <row r="49" spans="4:41">
      <c r="D49" s="1">
        <v>1.69999999999999</v>
      </c>
      <c r="E49" s="1">
        <v>1.0296540362438201E-2</v>
      </c>
      <c r="F49" s="1">
        <v>0</v>
      </c>
      <c r="G49" s="1">
        <v>0</v>
      </c>
      <c r="H49" s="1">
        <v>1.0028078620136299E-2</v>
      </c>
      <c r="I49" s="1">
        <v>0</v>
      </c>
      <c r="J49" s="1">
        <v>0</v>
      </c>
      <c r="K49" s="1">
        <v>0</v>
      </c>
      <c r="L49" s="1">
        <v>0</v>
      </c>
      <c r="M49" s="1">
        <v>1.68804861580013E-2</v>
      </c>
      <c r="N49" s="1">
        <f t="shared" si="0"/>
        <v>4.1339005711750892E-3</v>
      </c>
      <c r="O49">
        <f t="shared" si="1"/>
        <v>6.1258079901182717E-3</v>
      </c>
      <c r="Q49" s="1">
        <v>1.69999999999999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f t="shared" si="2"/>
        <v>0</v>
      </c>
      <c r="AB49">
        <f t="shared" si="3"/>
        <v>0</v>
      </c>
      <c r="AD49" s="1">
        <v>1.69999999999999</v>
      </c>
      <c r="AE49" s="1">
        <v>0</v>
      </c>
      <c r="AF49" s="1">
        <v>0</v>
      </c>
      <c r="AG49" s="1">
        <v>0</v>
      </c>
      <c r="AH49" s="1">
        <v>3.05250305250305E-2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f t="shared" si="4"/>
        <v>3.391670058336722E-3</v>
      </c>
      <c r="AO49">
        <f t="shared" si="5"/>
        <v>9.5930915911890784E-3</v>
      </c>
    </row>
    <row r="50" spans="4:41">
      <c r="D50" s="1">
        <v>1.73999999999999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f t="shared" si="0"/>
        <v>0</v>
      </c>
      <c r="O50">
        <f t="shared" si="1"/>
        <v>0</v>
      </c>
      <c r="Q50" s="1">
        <v>1.73999999999999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f t="shared" si="2"/>
        <v>0</v>
      </c>
      <c r="AB50">
        <f t="shared" si="3"/>
        <v>0</v>
      </c>
      <c r="AD50" s="1">
        <v>1.73999999999999</v>
      </c>
      <c r="AE50" s="1">
        <v>2.3255813953488299E-2</v>
      </c>
      <c r="AF50" s="1">
        <v>2.9103608847496999E-2</v>
      </c>
      <c r="AG50" s="1">
        <v>0</v>
      </c>
      <c r="AH50" s="1">
        <v>0</v>
      </c>
      <c r="AI50" s="1">
        <v>0</v>
      </c>
      <c r="AJ50" s="1">
        <v>3.0156815440289499E-2</v>
      </c>
      <c r="AK50" s="1">
        <v>0</v>
      </c>
      <c r="AL50" s="1">
        <v>0</v>
      </c>
      <c r="AM50" s="1">
        <v>0</v>
      </c>
      <c r="AN50" s="1">
        <f t="shared" si="4"/>
        <v>9.1684709156972001E-3</v>
      </c>
      <c r="AO50">
        <f t="shared" si="5"/>
        <v>1.3084081582421615E-2</v>
      </c>
    </row>
    <row r="51" spans="4:41">
      <c r="D51" s="1">
        <v>1.78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f t="shared" si="0"/>
        <v>0</v>
      </c>
      <c r="O51">
        <f t="shared" si="1"/>
        <v>0</v>
      </c>
      <c r="Q51" s="1">
        <v>1.78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f t="shared" si="2"/>
        <v>0</v>
      </c>
      <c r="AB51">
        <f t="shared" si="3"/>
        <v>0</v>
      </c>
      <c r="AD51" s="1">
        <v>1.78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f t="shared" si="4"/>
        <v>0</v>
      </c>
      <c r="AO51">
        <f t="shared" si="5"/>
        <v>0</v>
      </c>
    </row>
    <row r="52" spans="4:41">
      <c r="D52" s="1">
        <v>1.82</v>
      </c>
      <c r="E52" s="1">
        <v>1.0296540362438201E-2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f t="shared" si="0"/>
        <v>1.1440600402709113E-3</v>
      </c>
      <c r="O52">
        <f t="shared" si="1"/>
        <v>3.2358904502404638E-3</v>
      </c>
      <c r="Q52" s="1">
        <v>1.82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f t="shared" si="2"/>
        <v>0</v>
      </c>
      <c r="AB52">
        <f t="shared" si="3"/>
        <v>0</v>
      </c>
      <c r="AD52" s="1">
        <v>1.82</v>
      </c>
      <c r="AE52" s="1">
        <v>0</v>
      </c>
      <c r="AF52" s="1">
        <v>2.9103608847496999E-2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f t="shared" si="4"/>
        <v>3.2337343163885554E-3</v>
      </c>
      <c r="AO52">
        <f t="shared" si="5"/>
        <v>9.1463818546959688E-3</v>
      </c>
    </row>
    <row r="53" spans="4:41">
      <c r="D53" s="1">
        <v>1.86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f t="shared" si="0"/>
        <v>0</v>
      </c>
      <c r="O53">
        <f t="shared" si="1"/>
        <v>0</v>
      </c>
      <c r="Q53" s="1">
        <v>1.86</v>
      </c>
      <c r="R53" s="1">
        <v>2.1349274124679699E-2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f t="shared" si="2"/>
        <v>2.3721415694088555E-3</v>
      </c>
      <c r="AB53">
        <f t="shared" si="3"/>
        <v>6.7094295586540044E-3</v>
      </c>
      <c r="AD53" s="1">
        <v>1.86</v>
      </c>
      <c r="AE53" s="1">
        <v>0</v>
      </c>
      <c r="AF53" s="1">
        <v>0</v>
      </c>
      <c r="AG53" s="1">
        <v>0</v>
      </c>
      <c r="AH53" s="1">
        <v>3.05250305250305E-2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f t="shared" si="4"/>
        <v>3.391670058336722E-3</v>
      </c>
      <c r="AO53">
        <f t="shared" si="5"/>
        <v>9.5930915911890784E-3</v>
      </c>
    </row>
    <row r="54" spans="4:41">
      <c r="D54" s="1">
        <v>1.9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f t="shared" si="0"/>
        <v>0</v>
      </c>
      <c r="O54">
        <f t="shared" si="1"/>
        <v>0</v>
      </c>
      <c r="Q54" s="1">
        <v>1.9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f t="shared" si="2"/>
        <v>0</v>
      </c>
      <c r="AB54">
        <f t="shared" si="3"/>
        <v>0</v>
      </c>
      <c r="AD54" s="1">
        <v>1.9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f t="shared" si="4"/>
        <v>0</v>
      </c>
      <c r="AO54">
        <f t="shared" si="5"/>
        <v>0</v>
      </c>
    </row>
    <row r="55" spans="4:41">
      <c r="D55" s="1">
        <v>1.93999999999999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1.07944732297063E-2</v>
      </c>
      <c r="K55" s="1">
        <v>0</v>
      </c>
      <c r="L55" s="1">
        <v>0</v>
      </c>
      <c r="M55" s="1">
        <v>0</v>
      </c>
      <c r="N55" s="1">
        <f t="shared" si="0"/>
        <v>1.1993859144118111E-3</v>
      </c>
      <c r="O55">
        <f t="shared" si="1"/>
        <v>3.3923756533608788E-3</v>
      </c>
      <c r="Q55" s="1">
        <v>1.93999999999999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f t="shared" si="2"/>
        <v>0</v>
      </c>
      <c r="AB55">
        <f t="shared" si="3"/>
        <v>0</v>
      </c>
      <c r="AD55" s="1">
        <v>1.93999999999999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f t="shared" si="4"/>
        <v>0</v>
      </c>
      <c r="AO55">
        <f t="shared" si="5"/>
        <v>0</v>
      </c>
    </row>
    <row r="56" spans="4:41">
      <c r="D56" s="1">
        <v>1.97999999999999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f t="shared" si="0"/>
        <v>0</v>
      </c>
      <c r="O56">
        <f t="shared" si="1"/>
        <v>0</v>
      </c>
      <c r="Q56" s="1">
        <v>1.97999999999999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f t="shared" si="2"/>
        <v>0</v>
      </c>
      <c r="AB56">
        <f t="shared" si="3"/>
        <v>0</v>
      </c>
      <c r="AD56" s="1">
        <v>1.97999999999999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f t="shared" si="4"/>
        <v>0</v>
      </c>
      <c r="AO56">
        <f t="shared" si="5"/>
        <v>0</v>
      </c>
    </row>
  </sheetData>
  <mergeCells count="3">
    <mergeCell ref="E4:M4"/>
    <mergeCell ref="R4:Z4"/>
    <mergeCell ref="AE4:AM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2"/>
  <sheetViews>
    <sheetView topLeftCell="E3" zoomScale="75" zoomScaleNormal="75" zoomScalePageLayoutView="75" workbookViewId="0"/>
  </sheetViews>
  <sheetFormatPr baseColWidth="12" defaultRowHeight="18" x14ac:dyDescent="0"/>
  <cols>
    <col min="1" max="1" width="35.33203125" bestFit="1" customWidth="1"/>
    <col min="3" max="3" width="22.6640625" customWidth="1"/>
    <col min="4" max="4" width="21.5" customWidth="1"/>
    <col min="5" max="6" width="12.5" bestFit="1" customWidth="1"/>
    <col min="7" max="8" width="15.1640625" bestFit="1" customWidth="1"/>
    <col min="9" max="9" width="21.6640625" bestFit="1" customWidth="1"/>
  </cols>
  <sheetData>
    <row r="1" spans="1:32">
      <c r="A1" s="3" t="s">
        <v>101</v>
      </c>
    </row>
    <row r="3" spans="1:32">
      <c r="C3" t="s">
        <v>25</v>
      </c>
      <c r="D3" s="13" t="s">
        <v>29</v>
      </c>
      <c r="E3" s="22" t="s">
        <v>30</v>
      </c>
      <c r="F3" s="22"/>
      <c r="G3" s="22"/>
      <c r="H3" s="22"/>
      <c r="I3" s="22"/>
      <c r="J3" s="13" t="s">
        <v>29</v>
      </c>
      <c r="K3" s="13" t="s">
        <v>38</v>
      </c>
      <c r="M3" s="2" t="s">
        <v>45</v>
      </c>
      <c r="N3" s="13" t="s">
        <v>29</v>
      </c>
      <c r="O3" s="22" t="s">
        <v>30</v>
      </c>
      <c r="P3" s="22"/>
      <c r="Q3" s="22"/>
      <c r="R3" s="22"/>
      <c r="S3" s="22"/>
      <c r="T3" s="13" t="s">
        <v>29</v>
      </c>
      <c r="U3" s="13" t="s">
        <v>38</v>
      </c>
      <c r="W3" s="2" t="s">
        <v>48</v>
      </c>
      <c r="X3" s="13" t="s">
        <v>29</v>
      </c>
      <c r="Y3" s="22" t="s">
        <v>30</v>
      </c>
      <c r="Z3" s="22"/>
      <c r="AA3" s="22"/>
      <c r="AB3" s="22"/>
      <c r="AC3" s="22"/>
      <c r="AD3" s="13" t="s">
        <v>29</v>
      </c>
      <c r="AE3" s="13" t="s">
        <v>38</v>
      </c>
    </row>
    <row r="4" spans="1:32">
      <c r="D4" s="13" t="s">
        <v>31</v>
      </c>
      <c r="E4" s="14" t="s">
        <v>32</v>
      </c>
      <c r="F4" s="14" t="s">
        <v>33</v>
      </c>
      <c r="G4" s="13" t="s">
        <v>34</v>
      </c>
      <c r="H4" s="13" t="s">
        <v>35</v>
      </c>
      <c r="I4" s="13" t="s">
        <v>36</v>
      </c>
      <c r="J4" s="14" t="s">
        <v>37</v>
      </c>
      <c r="K4" s="14"/>
      <c r="L4" s="1"/>
      <c r="N4" s="13" t="s">
        <v>31</v>
      </c>
      <c r="O4" s="14" t="s">
        <v>32</v>
      </c>
      <c r="P4" s="14" t="s">
        <v>33</v>
      </c>
      <c r="Q4" s="13" t="s">
        <v>34</v>
      </c>
      <c r="R4" s="13" t="s">
        <v>35</v>
      </c>
      <c r="S4" s="13" t="s">
        <v>36</v>
      </c>
      <c r="T4" s="14" t="s">
        <v>37</v>
      </c>
      <c r="U4" s="14"/>
      <c r="V4" s="1"/>
      <c r="X4" s="13" t="s">
        <v>31</v>
      </c>
      <c r="Y4" s="14" t="s">
        <v>32</v>
      </c>
      <c r="Z4" s="14" t="s">
        <v>33</v>
      </c>
      <c r="AA4" s="13" t="s">
        <v>34</v>
      </c>
      <c r="AB4" s="13" t="s">
        <v>35</v>
      </c>
      <c r="AC4" s="13" t="s">
        <v>36</v>
      </c>
      <c r="AD4" s="14" t="s">
        <v>37</v>
      </c>
      <c r="AE4" s="14"/>
    </row>
    <row r="5" spans="1:32">
      <c r="C5" t="s">
        <v>27</v>
      </c>
      <c r="D5" s="1">
        <f t="shared" ref="D5:K5" si="0">AVERAGE(D8:D19)</f>
        <v>4.9541060031385102</v>
      </c>
      <c r="E5" s="1">
        <f t="shared" si="0"/>
        <v>0.3159887842777328</v>
      </c>
      <c r="F5" s="1">
        <f t="shared" si="0"/>
        <v>0.6840112157222662</v>
      </c>
      <c r="G5" s="1">
        <f t="shared" si="0"/>
        <v>3.5040671052102703</v>
      </c>
      <c r="H5" s="1">
        <f t="shared" si="0"/>
        <v>5.7974717133341116</v>
      </c>
      <c r="I5" s="1">
        <f t="shared" si="0"/>
        <v>4.9541060031385111</v>
      </c>
      <c r="J5" s="1">
        <f t="shared" si="0"/>
        <v>119.35193574888062</v>
      </c>
      <c r="K5" s="1">
        <f t="shared" si="0"/>
        <v>113.72177109391843</v>
      </c>
      <c r="M5" t="s">
        <v>27</v>
      </c>
      <c r="N5" s="1">
        <f t="shared" ref="N5:U5" si="1">AVERAGE(N8:N16)</f>
        <v>3.9467764699977428</v>
      </c>
      <c r="O5" s="1">
        <f t="shared" si="1"/>
        <v>0.26343013692019629</v>
      </c>
      <c r="P5" s="1">
        <f t="shared" si="1"/>
        <v>0.7365698630798031</v>
      </c>
      <c r="Q5" s="1">
        <f t="shared" si="1"/>
        <v>2.0104747514311807</v>
      </c>
      <c r="R5" s="1">
        <f t="shared" si="1"/>
        <v>4.4800123555059574</v>
      </c>
      <c r="S5" s="1">
        <f t="shared" si="1"/>
        <v>3.9467764699977419</v>
      </c>
      <c r="T5" s="1">
        <f t="shared" si="1"/>
        <v>-97.646983888658809</v>
      </c>
      <c r="U5" s="1">
        <f t="shared" si="1"/>
        <v>-123.47353473523019</v>
      </c>
      <c r="W5" t="s">
        <v>27</v>
      </c>
      <c r="X5" s="1">
        <f t="shared" ref="X5:AE5" si="2">AVERAGE(X8:X16)</f>
        <v>3.179638451384319</v>
      </c>
      <c r="Y5" s="1">
        <f t="shared" si="2"/>
        <v>0.37615134220167601</v>
      </c>
      <c r="Z5" s="1">
        <f t="shared" si="2"/>
        <v>0.62384865779832266</v>
      </c>
      <c r="AA5" s="1">
        <f t="shared" si="2"/>
        <v>1.2025527926248936</v>
      </c>
      <c r="AB5" s="1">
        <f t="shared" si="2"/>
        <v>4.3729725605490399</v>
      </c>
      <c r="AC5" s="1">
        <f t="shared" si="2"/>
        <v>3.1796384513843177</v>
      </c>
      <c r="AD5" s="1">
        <f t="shared" si="2"/>
        <v>-378.65028321118643</v>
      </c>
      <c r="AE5" s="1">
        <f t="shared" si="2"/>
        <v>-522.33834094167003</v>
      </c>
    </row>
    <row r="6" spans="1:32">
      <c r="C6" t="s">
        <v>28</v>
      </c>
      <c r="D6">
        <f t="shared" ref="D6:K6" si="3">STDEVP(D8:D19)</f>
        <v>0.44690039673240672</v>
      </c>
      <c r="E6">
        <f t="shared" si="3"/>
        <v>0.1132517049971751</v>
      </c>
      <c r="F6">
        <f t="shared" si="3"/>
        <v>0.11325170499717477</v>
      </c>
      <c r="G6">
        <f t="shared" si="3"/>
        <v>0.802405531197529</v>
      </c>
      <c r="H6">
        <f t="shared" si="3"/>
        <v>1.3858868031335811</v>
      </c>
      <c r="I6">
        <f t="shared" si="3"/>
        <v>0.44690039673240656</v>
      </c>
      <c r="J6">
        <f t="shared" si="3"/>
        <v>154.94899223749164</v>
      </c>
      <c r="K6">
        <f t="shared" si="3"/>
        <v>147.2040631673467</v>
      </c>
      <c r="L6" s="1"/>
      <c r="M6" t="s">
        <v>28</v>
      </c>
      <c r="N6">
        <f t="shared" ref="N6:U6" si="4">STDEVP(N8:N16)</f>
        <v>0.1988505473209132</v>
      </c>
      <c r="O6">
        <f t="shared" si="4"/>
        <v>0.10284157135695159</v>
      </c>
      <c r="P6">
        <f t="shared" si="4"/>
        <v>0.10284157135695211</v>
      </c>
      <c r="Q6">
        <f t="shared" si="4"/>
        <v>1.2658734828428098</v>
      </c>
      <c r="R6">
        <f t="shared" si="4"/>
        <v>0.30760863692341045</v>
      </c>
      <c r="S6">
        <f t="shared" si="4"/>
        <v>0.19885054732091417</v>
      </c>
      <c r="T6">
        <f t="shared" si="4"/>
        <v>180.89145335440196</v>
      </c>
      <c r="U6">
        <f t="shared" si="4"/>
        <v>154.35678544278065</v>
      </c>
      <c r="V6" s="1"/>
      <c r="W6" t="s">
        <v>28</v>
      </c>
      <c r="X6">
        <f t="shared" ref="X6:AE6" si="5">STDEVP(X8:X16)</f>
        <v>0.25963653516612123</v>
      </c>
      <c r="Y6">
        <f t="shared" si="5"/>
        <v>4.5642008778272354E-2</v>
      </c>
      <c r="Z6">
        <f t="shared" si="5"/>
        <v>4.5642008778271882E-2</v>
      </c>
      <c r="AA6">
        <f t="shared" si="5"/>
        <v>0.3160314482063824</v>
      </c>
      <c r="AB6">
        <f t="shared" si="5"/>
        <v>0.33550716708117839</v>
      </c>
      <c r="AC6">
        <f t="shared" si="5"/>
        <v>0.25963653516612534</v>
      </c>
      <c r="AD6">
        <f t="shared" si="5"/>
        <v>197.43463662947045</v>
      </c>
      <c r="AE6">
        <f t="shared" si="5"/>
        <v>237.63236528762502</v>
      </c>
    </row>
    <row r="8" spans="1:32">
      <c r="C8" t="s">
        <v>22</v>
      </c>
      <c r="D8" s="1">
        <v>5.2338482778420401</v>
      </c>
      <c r="E8" s="1">
        <v>0.262972860404251</v>
      </c>
      <c r="F8" s="1">
        <v>0.73702713959574895</v>
      </c>
      <c r="G8" s="1">
        <v>2.8596382415549901</v>
      </c>
      <c r="H8" s="1">
        <v>6.0809714988204799</v>
      </c>
      <c r="I8" s="1">
        <v>5.2338482778420401</v>
      </c>
      <c r="J8" s="1">
        <v>151.134320299981</v>
      </c>
      <c r="K8" s="1">
        <v>150.60021702837099</v>
      </c>
      <c r="L8" s="1"/>
      <c r="M8" s="2" t="s">
        <v>0</v>
      </c>
      <c r="N8" s="1">
        <v>4.2008008425688796</v>
      </c>
      <c r="O8" s="1">
        <v>0.33341323755741398</v>
      </c>
      <c r="P8" s="1">
        <v>0.66658676244258497</v>
      </c>
      <c r="Q8" s="1">
        <v>2.7424299683092501</v>
      </c>
      <c r="R8" s="1">
        <v>4.9302485036124404</v>
      </c>
      <c r="S8" s="1">
        <v>4.2008008425688796</v>
      </c>
      <c r="T8" s="1">
        <v>-47.886634915273099</v>
      </c>
      <c r="U8" s="1">
        <v>-50.801353514798997</v>
      </c>
      <c r="V8" s="1"/>
      <c r="W8" s="2" t="s">
        <v>0</v>
      </c>
      <c r="X8" s="1">
        <v>3.3582396696189698</v>
      </c>
      <c r="Y8" s="1">
        <v>0.362833658279551</v>
      </c>
      <c r="Z8" s="1">
        <v>0.63716634172044695</v>
      </c>
      <c r="AA8" s="1">
        <v>1.22568497792646</v>
      </c>
      <c r="AB8" s="1">
        <v>4.5726205457002997</v>
      </c>
      <c r="AC8" s="1">
        <v>3.3582396696189698</v>
      </c>
      <c r="AD8" s="1">
        <v>-270.80166981714302</v>
      </c>
      <c r="AE8" s="1">
        <v>-398.39835611886099</v>
      </c>
      <c r="AF8" s="1"/>
    </row>
    <row r="9" spans="1:32">
      <c r="C9" t="s">
        <v>39</v>
      </c>
      <c r="D9" s="1">
        <v>5.2860675427604402</v>
      </c>
      <c r="E9" s="1">
        <v>0.29091383910316398</v>
      </c>
      <c r="F9" s="1">
        <v>0.70908616089683596</v>
      </c>
      <c r="G9" s="1">
        <v>2.51469632887832</v>
      </c>
      <c r="H9" s="1">
        <v>6.4230665195712904</v>
      </c>
      <c r="I9" s="1">
        <v>5.2860675427604402</v>
      </c>
      <c r="J9" s="1">
        <v>177.24871342478099</v>
      </c>
      <c r="K9" s="1">
        <v>169.683257335153</v>
      </c>
      <c r="L9" s="1"/>
      <c r="M9" s="2" t="s">
        <v>1</v>
      </c>
      <c r="N9" s="1">
        <v>3.6272311882883401</v>
      </c>
      <c r="O9" s="1">
        <v>0.35295494663217702</v>
      </c>
      <c r="P9" s="1">
        <v>0.64704505336782203</v>
      </c>
      <c r="Q9" s="1">
        <v>2.25906850948174</v>
      </c>
      <c r="R9" s="1">
        <v>4.3735467389116902</v>
      </c>
      <c r="S9" s="1">
        <v>3.6272311882883401</v>
      </c>
      <c r="T9" s="1">
        <v>-190.233736883539</v>
      </c>
      <c r="U9" s="1">
        <v>-195.16521276372299</v>
      </c>
      <c r="V9" s="1"/>
      <c r="W9" s="2" t="s">
        <v>1</v>
      </c>
      <c r="X9" s="1">
        <v>2.9978591659850502</v>
      </c>
      <c r="Y9" s="1">
        <v>0.41215672641084</v>
      </c>
      <c r="Z9" s="1">
        <v>0.587843273589159</v>
      </c>
      <c r="AA9" s="1">
        <v>1.77202528110875</v>
      </c>
      <c r="AB9" s="1">
        <v>3.8573326069743601</v>
      </c>
      <c r="AC9" s="1">
        <v>2.99785916598504</v>
      </c>
      <c r="AD9" s="1">
        <v>-679.64785337060198</v>
      </c>
      <c r="AE9" s="1">
        <v>-705.60634701681204</v>
      </c>
      <c r="AF9" s="1"/>
    </row>
    <row r="10" spans="1:32">
      <c r="C10" t="s">
        <v>2</v>
      </c>
      <c r="D10" s="1">
        <v>5.47393061557724</v>
      </c>
      <c r="E10" s="1">
        <v>0.68986417453500903</v>
      </c>
      <c r="F10" s="1">
        <v>0.31013582546499002</v>
      </c>
      <c r="G10" s="1">
        <v>3.71437373938002</v>
      </c>
      <c r="H10" s="1">
        <v>9.3878778357194008</v>
      </c>
      <c r="I10" s="1">
        <v>5.47393061557724</v>
      </c>
      <c r="J10" s="1">
        <v>219.01744370681499</v>
      </c>
      <c r="K10" s="1">
        <v>194.952248267258</v>
      </c>
      <c r="L10" s="1"/>
      <c r="M10" s="2" t="s">
        <v>2</v>
      </c>
      <c r="N10" s="1">
        <v>3.7344970763304799</v>
      </c>
      <c r="O10" s="1">
        <v>0.362494913197141</v>
      </c>
      <c r="P10" s="1">
        <v>0.637505086802857</v>
      </c>
      <c r="Q10" s="1">
        <v>2.28215557434716</v>
      </c>
      <c r="R10" s="1">
        <v>4.5603201444009196</v>
      </c>
      <c r="S10" s="1">
        <v>3.7344970763304701</v>
      </c>
      <c r="T10" s="1">
        <v>-108.352423715572</v>
      </c>
      <c r="U10" s="1">
        <v>-116.819505718565</v>
      </c>
      <c r="V10" s="1"/>
      <c r="W10" s="2" t="s">
        <v>2</v>
      </c>
      <c r="X10" s="1">
        <v>3.3615948675891998</v>
      </c>
      <c r="Y10" s="1">
        <v>0.39518767254814302</v>
      </c>
      <c r="Z10" s="1">
        <v>0.60481232745185598</v>
      </c>
      <c r="AA10" s="1">
        <v>1.59979453010864</v>
      </c>
      <c r="AB10" s="1">
        <v>4.5127648144664798</v>
      </c>
      <c r="AC10" s="1">
        <v>3.3615948675891998</v>
      </c>
      <c r="AD10" s="1">
        <v>-429.03060731677101</v>
      </c>
      <c r="AE10" s="1">
        <v>-496.75831028739401</v>
      </c>
      <c r="AF10" s="1"/>
    </row>
    <row r="11" spans="1:32">
      <c r="C11" t="s">
        <v>3</v>
      </c>
      <c r="D11" s="1">
        <v>5.4035116145826496</v>
      </c>
      <c r="E11" s="1">
        <v>0.27602351789255503</v>
      </c>
      <c r="F11" s="1">
        <v>0.72397648210744403</v>
      </c>
      <c r="G11" s="1">
        <v>2.8897113262003602</v>
      </c>
      <c r="H11" s="1">
        <v>6.3619239608771103</v>
      </c>
      <c r="I11" s="1">
        <v>5.4035116145826496</v>
      </c>
      <c r="J11" s="1">
        <v>329.580886221654</v>
      </c>
      <c r="K11" s="1">
        <v>321.74083221490201</v>
      </c>
      <c r="L11" s="1"/>
      <c r="M11" s="2" t="s">
        <v>3</v>
      </c>
      <c r="N11" s="1">
        <v>3.9085501118639701</v>
      </c>
      <c r="O11" s="1">
        <v>0.313837040749674</v>
      </c>
      <c r="P11" s="1">
        <v>0.686162959250325</v>
      </c>
      <c r="Q11" s="1">
        <v>2.9715991450538102</v>
      </c>
      <c r="R11" s="1">
        <v>4.33709250807917</v>
      </c>
      <c r="S11" s="1">
        <v>3.9085501118639701</v>
      </c>
      <c r="T11" s="1">
        <v>-177.00425882450699</v>
      </c>
      <c r="U11" s="1">
        <v>-175.808504657958</v>
      </c>
      <c r="V11" s="1"/>
      <c r="W11" s="2" t="s">
        <v>3</v>
      </c>
      <c r="X11" s="1">
        <v>2.9307036420861201</v>
      </c>
      <c r="Y11" s="1">
        <v>0.45703767487250302</v>
      </c>
      <c r="Z11" s="1">
        <v>0.54296232512749398</v>
      </c>
      <c r="AA11" s="1">
        <v>0.98260555395881999</v>
      </c>
      <c r="AB11" s="1">
        <v>4.5705121139026597</v>
      </c>
      <c r="AC11" s="1">
        <v>2.9307036420861201</v>
      </c>
      <c r="AD11" s="1">
        <v>-447.39154465068799</v>
      </c>
      <c r="AE11" s="1">
        <v>-738.75077492992204</v>
      </c>
      <c r="AF11" s="1"/>
    </row>
    <row r="12" spans="1:32">
      <c r="C12" t="s">
        <v>9</v>
      </c>
      <c r="D12" s="1">
        <v>5.6020244925198597</v>
      </c>
      <c r="E12" s="1">
        <v>0.28956816063700602</v>
      </c>
      <c r="F12" s="1">
        <v>0.71043183936299403</v>
      </c>
      <c r="G12" s="1">
        <v>2.4647390816197698</v>
      </c>
      <c r="H12" s="1">
        <v>6.8807649930050401</v>
      </c>
      <c r="I12" s="1">
        <v>5.6020244925198597</v>
      </c>
      <c r="J12" s="1">
        <v>363.79290443586899</v>
      </c>
      <c r="K12" s="1">
        <v>344.83346297798897</v>
      </c>
      <c r="L12" s="1"/>
      <c r="M12" s="2" t="s">
        <v>9</v>
      </c>
      <c r="N12" s="1">
        <v>4.0822353159819098</v>
      </c>
      <c r="O12" s="1">
        <v>0.30829557832316301</v>
      </c>
      <c r="P12" s="1">
        <v>0.69170442167683699</v>
      </c>
      <c r="Q12" s="1">
        <v>3.5742755386079499</v>
      </c>
      <c r="R12" s="1">
        <v>4.30863513131166</v>
      </c>
      <c r="S12" s="1">
        <v>4.0822353159819098</v>
      </c>
      <c r="T12" s="1">
        <v>-210.11788672123501</v>
      </c>
      <c r="U12" s="1">
        <v>-208.000697530313</v>
      </c>
      <c r="V12" s="1"/>
      <c r="W12" s="2" t="s">
        <v>9</v>
      </c>
      <c r="X12" s="1">
        <v>2.7469305149948902</v>
      </c>
      <c r="Y12" s="1">
        <v>0.368913913816108</v>
      </c>
      <c r="Z12" s="1">
        <v>0.63108608618388995</v>
      </c>
      <c r="AA12" s="1">
        <v>0.71858318382167197</v>
      </c>
      <c r="AB12" s="1">
        <v>3.9326412585899102</v>
      </c>
      <c r="AC12" s="1">
        <v>2.7469305149948799</v>
      </c>
      <c r="AD12" s="1">
        <v>-648.64763598492004</v>
      </c>
      <c r="AE12" s="1">
        <v>-952.84938406553795</v>
      </c>
      <c r="AF12" s="1"/>
    </row>
    <row r="13" spans="1:32">
      <c r="C13" t="s">
        <v>10</v>
      </c>
      <c r="D13" s="1">
        <v>5.1279506935445598</v>
      </c>
      <c r="E13" s="1">
        <v>0.29745473079670698</v>
      </c>
      <c r="F13" s="1">
        <v>0.70254526920328997</v>
      </c>
      <c r="G13" s="1">
        <v>2.29671439095682</v>
      </c>
      <c r="H13" s="1">
        <v>6.3266843113271598</v>
      </c>
      <c r="I13" s="1">
        <v>5.1279506935445598</v>
      </c>
      <c r="J13" s="1">
        <v>297.289685654469</v>
      </c>
      <c r="K13" s="1">
        <v>276.11785655124601</v>
      </c>
      <c r="L13" s="1"/>
      <c r="M13" s="2" t="s">
        <v>10</v>
      </c>
      <c r="N13" s="1">
        <v>3.7921922385444802</v>
      </c>
      <c r="O13" s="1">
        <v>0.32852322061325601</v>
      </c>
      <c r="P13" s="1">
        <v>0.67147677938674599</v>
      </c>
      <c r="Q13" s="1">
        <v>3.3140238158605002</v>
      </c>
      <c r="R13" s="1">
        <v>4.0261384225944497</v>
      </c>
      <c r="S13" s="1">
        <v>3.7921922385444802</v>
      </c>
      <c r="T13" s="1">
        <v>-460.99939296833901</v>
      </c>
      <c r="U13" s="1">
        <v>-458.99401119233499</v>
      </c>
      <c r="V13" s="1"/>
      <c r="W13" s="2" t="s">
        <v>10</v>
      </c>
      <c r="X13" s="1">
        <v>2.9412170471894301</v>
      </c>
      <c r="Y13" s="1">
        <v>0.39110877002578398</v>
      </c>
      <c r="Z13" s="1">
        <v>0.60889122997421397</v>
      </c>
      <c r="AA13" s="1">
        <v>0.946384104991151</v>
      </c>
      <c r="AB13" s="1">
        <v>4.2225569976155999</v>
      </c>
      <c r="AC13" s="1">
        <v>2.9412170471894301</v>
      </c>
      <c r="AD13" s="1">
        <v>-431.76769487423701</v>
      </c>
      <c r="AE13" s="1">
        <v>-631.29140745278198</v>
      </c>
      <c r="AF13" s="1"/>
    </row>
    <row r="14" spans="1:32">
      <c r="C14" t="s">
        <v>11</v>
      </c>
      <c r="D14" s="1">
        <v>4.7445481468442097</v>
      </c>
      <c r="E14" s="1">
        <v>0.27720866527839899</v>
      </c>
      <c r="F14" s="1">
        <v>0.72279133472160195</v>
      </c>
      <c r="G14" s="1">
        <v>4.1571002208340797</v>
      </c>
      <c r="H14" s="1">
        <v>4.9698492090830797</v>
      </c>
      <c r="I14" s="1">
        <v>4.7445481468442097</v>
      </c>
      <c r="J14" s="1">
        <v>52.175562329305997</v>
      </c>
      <c r="K14" s="1">
        <v>54.309365108866203</v>
      </c>
      <c r="L14" s="1"/>
      <c r="M14" s="2" t="s">
        <v>11</v>
      </c>
      <c r="N14" s="1">
        <v>3.9385809068106798</v>
      </c>
      <c r="O14" s="1">
        <v>0.121465025477088</v>
      </c>
      <c r="P14" s="1">
        <v>0.87853497452291096</v>
      </c>
      <c r="Q14" s="1">
        <v>0.28358544074222097</v>
      </c>
      <c r="R14" s="1">
        <v>4.4439155039287304</v>
      </c>
      <c r="S14" s="1">
        <v>3.9385809068106901</v>
      </c>
      <c r="T14" s="1">
        <v>85.970058897473294</v>
      </c>
      <c r="U14" s="1">
        <v>3.7321922008888202</v>
      </c>
      <c r="V14" s="1"/>
      <c r="W14" s="2" t="s">
        <v>11</v>
      </c>
      <c r="X14" s="1">
        <v>3.4616782106786999</v>
      </c>
      <c r="Y14" s="1">
        <v>0.36321688662186502</v>
      </c>
      <c r="Z14" s="1">
        <v>0.63678311337813498</v>
      </c>
      <c r="AA14" s="1">
        <v>0.98414740020033797</v>
      </c>
      <c r="AB14" s="1">
        <v>4.8748454391842202</v>
      </c>
      <c r="AC14" s="1">
        <v>3.4616782106786999</v>
      </c>
      <c r="AD14" s="1">
        <v>-26.1095209763658</v>
      </c>
      <c r="AE14" s="1">
        <v>-192.24052541360999</v>
      </c>
      <c r="AF14" s="1"/>
    </row>
    <row r="15" spans="1:32">
      <c r="C15" t="s">
        <v>12</v>
      </c>
      <c r="D15" s="1">
        <v>4.5629655659611501</v>
      </c>
      <c r="E15" s="1">
        <v>0.28679165048877397</v>
      </c>
      <c r="F15" s="1">
        <v>0.71320834951122403</v>
      </c>
      <c r="G15" s="1">
        <v>4.1548866068760804</v>
      </c>
      <c r="H15" s="1">
        <v>4.7270601650863098</v>
      </c>
      <c r="I15" s="1">
        <v>4.5629655659611501</v>
      </c>
      <c r="J15" s="1">
        <v>-38.956381768548503</v>
      </c>
      <c r="K15" s="1">
        <v>-36.814577624059098</v>
      </c>
      <c r="L15" s="1"/>
      <c r="M15" s="2" t="s">
        <v>12</v>
      </c>
      <c r="N15" s="1">
        <v>3.9744777846439598</v>
      </c>
      <c r="O15" s="1">
        <v>7.4153110824533602E-2</v>
      </c>
      <c r="P15" s="1">
        <v>0.92584688917546598</v>
      </c>
      <c r="Q15" s="1">
        <v>0.138763869911987</v>
      </c>
      <c r="R15" s="1">
        <v>4.2816885365898099</v>
      </c>
      <c r="S15" s="1">
        <v>3.9744777846439501</v>
      </c>
      <c r="T15" s="1">
        <v>50.511509101051303</v>
      </c>
      <c r="U15" s="1">
        <v>-19.364712521921501</v>
      </c>
      <c r="V15" s="1"/>
      <c r="W15" s="2" t="s">
        <v>12</v>
      </c>
      <c r="X15" s="1">
        <v>3.5030713323804199</v>
      </c>
      <c r="Y15" s="1">
        <v>0.35641300192374997</v>
      </c>
      <c r="Z15" s="1">
        <v>0.64358699807625097</v>
      </c>
      <c r="AA15" s="1">
        <v>1.33242653735876</v>
      </c>
      <c r="AB15" s="1">
        <v>4.7051559453641403</v>
      </c>
      <c r="AC15" s="1">
        <v>3.5030713323804301</v>
      </c>
      <c r="AD15" s="1">
        <v>-211.49878835695</v>
      </c>
      <c r="AE15" s="1">
        <v>-288.84614253743899</v>
      </c>
      <c r="AF15" s="1"/>
    </row>
    <row r="16" spans="1:32">
      <c r="C16" t="s">
        <v>13</v>
      </c>
      <c r="D16" s="1">
        <v>4.3422208733945604</v>
      </c>
      <c r="E16" s="1">
        <v>0.284275764013523</v>
      </c>
      <c r="F16" s="1">
        <v>0.71572423598647505</v>
      </c>
      <c r="G16" s="1">
        <v>4.2441804136053003</v>
      </c>
      <c r="H16" s="1">
        <v>4.3811611875679697</v>
      </c>
      <c r="I16" s="1">
        <v>4.3422208733945604</v>
      </c>
      <c r="J16" s="1">
        <v>-82.130728488371204</v>
      </c>
      <c r="K16" s="1">
        <v>-80.081797170666803</v>
      </c>
      <c r="L16" s="1"/>
      <c r="M16" s="2" t="s">
        <v>13</v>
      </c>
      <c r="N16" s="1">
        <v>4.2624227649469901</v>
      </c>
      <c r="O16" s="1">
        <v>0.17573415890732</v>
      </c>
      <c r="P16" s="1">
        <v>0.82426584109267997</v>
      </c>
      <c r="Q16" s="1">
        <v>0.52837090056600799</v>
      </c>
      <c r="R16" s="1">
        <v>5.0585257101247398</v>
      </c>
      <c r="S16" s="1">
        <v>4.2624227649469901</v>
      </c>
      <c r="T16" s="1">
        <v>179.28991103201099</v>
      </c>
      <c r="U16" s="1">
        <v>109.95999308165401</v>
      </c>
      <c r="V16" s="1"/>
      <c r="W16" s="2" t="s">
        <v>13</v>
      </c>
      <c r="X16" s="1">
        <v>3.3154516119360902</v>
      </c>
      <c r="Y16" s="1">
        <v>0.27849377531654101</v>
      </c>
      <c r="Z16" s="1">
        <v>0.72150622468345804</v>
      </c>
      <c r="AA16" s="1">
        <v>1.26132356414945</v>
      </c>
      <c r="AB16" s="1">
        <v>4.10832332314369</v>
      </c>
      <c r="AC16" s="1">
        <v>3.3154516119360902</v>
      </c>
      <c r="AD16" s="1">
        <v>-262.957233553001</v>
      </c>
      <c r="AE16" s="1">
        <v>-296.30382065267298</v>
      </c>
      <c r="AF16" s="1"/>
    </row>
    <row r="17" spans="3:32">
      <c r="C17" t="s">
        <v>14</v>
      </c>
      <c r="D17" s="1">
        <v>4.84193037441473</v>
      </c>
      <c r="E17" s="1">
        <v>0.26089501994731201</v>
      </c>
      <c r="F17" s="1">
        <v>0.73910498005268699</v>
      </c>
      <c r="G17" s="1">
        <v>4.6989554293307298</v>
      </c>
      <c r="H17" s="1">
        <v>4.8923987816861896</v>
      </c>
      <c r="I17" s="1">
        <v>4.8419303744147397</v>
      </c>
      <c r="J17" s="1">
        <v>40.0620045412536</v>
      </c>
      <c r="K17" s="1">
        <v>42.104488157107802</v>
      </c>
      <c r="L17" s="1"/>
      <c r="M17" s="2"/>
      <c r="N17" s="1"/>
      <c r="O17" s="1"/>
      <c r="P17" s="1"/>
      <c r="Q17" s="1"/>
      <c r="R17" s="1"/>
      <c r="S17" s="1"/>
      <c r="T17" s="1"/>
      <c r="U17" s="1"/>
      <c r="V17" s="1"/>
      <c r="W17" s="2"/>
      <c r="Y17" s="1"/>
    </row>
    <row r="18" spans="3:32">
      <c r="C18" t="s">
        <v>15</v>
      </c>
      <c r="D18" s="1">
        <v>4.1690530632041796</v>
      </c>
      <c r="E18" s="1">
        <v>0.29429006099340699</v>
      </c>
      <c r="F18" s="1">
        <v>0.70570993900659096</v>
      </c>
      <c r="G18" s="1">
        <v>4.0388388397631099</v>
      </c>
      <c r="H18" s="1">
        <v>4.2233540580472297</v>
      </c>
      <c r="I18" s="1">
        <v>4.1690530632041796</v>
      </c>
      <c r="J18" s="1">
        <v>-115.68834125693201</v>
      </c>
      <c r="K18" s="1">
        <v>-113.63549906362201</v>
      </c>
      <c r="M18" s="2"/>
      <c r="N18" s="1"/>
      <c r="O18" s="1"/>
      <c r="P18" s="1"/>
      <c r="Q18" s="1"/>
      <c r="R18" s="1"/>
      <c r="S18" s="1"/>
      <c r="T18" s="1"/>
      <c r="U18" s="1"/>
      <c r="W18" s="2"/>
    </row>
    <row r="19" spans="3:32">
      <c r="C19" t="s">
        <v>16</v>
      </c>
      <c r="D19" s="1">
        <v>4.6612207770165002</v>
      </c>
      <c r="E19" s="1">
        <v>0.28160696724268702</v>
      </c>
      <c r="F19" s="1">
        <v>0.71839303275731203</v>
      </c>
      <c r="G19" s="1">
        <v>4.0149706435236698</v>
      </c>
      <c r="H19" s="1">
        <v>4.9145480392180803</v>
      </c>
      <c r="I19" s="1">
        <v>4.6612207770165002</v>
      </c>
      <c r="J19" s="1">
        <v>38.6971598862904</v>
      </c>
      <c r="K19" s="1">
        <v>40.851399344476299</v>
      </c>
      <c r="M19" s="2"/>
      <c r="N19" s="1"/>
      <c r="O19" s="1"/>
      <c r="P19" s="1"/>
      <c r="Q19" s="1"/>
      <c r="R19" s="1"/>
      <c r="S19" s="1"/>
      <c r="T19" s="1"/>
      <c r="U19" s="1"/>
      <c r="W19" s="2"/>
      <c r="Y19" s="1"/>
    </row>
    <row r="21" spans="3:32">
      <c r="C21" t="s">
        <v>43</v>
      </c>
      <c r="M21" s="2" t="s">
        <v>46</v>
      </c>
      <c r="W21" s="2" t="s">
        <v>49</v>
      </c>
    </row>
    <row r="23" spans="3:32">
      <c r="C23" t="s">
        <v>27</v>
      </c>
      <c r="D23" s="1">
        <f>AVERAGE(D26:D34)</f>
        <v>4.7436999888969265</v>
      </c>
      <c r="E23" s="1">
        <f t="shared" ref="E23:K23" si="6">AVERAGE(E26:E34)</f>
        <v>0.27168996997453332</v>
      </c>
      <c r="F23" s="1">
        <f t="shared" si="6"/>
        <v>0.72831003002546568</v>
      </c>
      <c r="G23" s="1">
        <f t="shared" si="6"/>
        <v>3.6455348545336119</v>
      </c>
      <c r="H23" s="1">
        <f t="shared" si="6"/>
        <v>5.1796195223383368</v>
      </c>
      <c r="I23" s="1">
        <f t="shared" si="6"/>
        <v>4.7436999888969265</v>
      </c>
      <c r="J23" s="1">
        <f t="shared" si="6"/>
        <v>55.977512269407477</v>
      </c>
      <c r="K23" s="1">
        <f t="shared" si="6"/>
        <v>54.3632037735645</v>
      </c>
      <c r="M23" t="s">
        <v>27</v>
      </c>
      <c r="N23" s="1">
        <f>AVERAGE(N26:N37)</f>
        <v>4.3096324548724159</v>
      </c>
      <c r="O23" s="1">
        <f t="shared" ref="O23:U23" si="7">AVERAGE(O26:O37)</f>
        <v>0.34508873532292011</v>
      </c>
      <c r="P23" s="1">
        <f t="shared" si="7"/>
        <v>0.65491126467707905</v>
      </c>
      <c r="Q23" s="1">
        <f t="shared" si="7"/>
        <v>2.6873268351348174</v>
      </c>
      <c r="R23" s="1">
        <f t="shared" si="7"/>
        <v>5.3305950210974284</v>
      </c>
      <c r="S23" s="1">
        <f t="shared" si="7"/>
        <v>4.3096324548724168</v>
      </c>
      <c r="T23" s="1">
        <f t="shared" si="7"/>
        <v>-3.1818133638816382</v>
      </c>
      <c r="U23" s="1">
        <f t="shared" si="7"/>
        <v>-14.867088228894493</v>
      </c>
      <c r="W23" t="s">
        <v>27</v>
      </c>
      <c r="X23" s="1">
        <f t="shared" ref="X23:AE23" si="8">AVERAGE(X26:X34)</f>
        <v>3.9800752055506496</v>
      </c>
      <c r="Y23" s="1">
        <f t="shared" si="8"/>
        <v>0.2764185962678567</v>
      </c>
      <c r="Z23" s="1">
        <f t="shared" si="8"/>
        <v>0.72358140373214219</v>
      </c>
      <c r="AA23" s="1">
        <f t="shared" si="8"/>
        <v>2.794176729360613</v>
      </c>
      <c r="AB23" s="1">
        <f t="shared" si="8"/>
        <v>4.3869790766987551</v>
      </c>
      <c r="AC23" s="1">
        <f t="shared" si="8"/>
        <v>3.980075205550647</v>
      </c>
      <c r="AD23" s="1">
        <f t="shared" si="8"/>
        <v>-134.48950297033309</v>
      </c>
      <c r="AE23" s="1">
        <f t="shared" si="8"/>
        <v>-146.70870305757737</v>
      </c>
      <c r="AF23" s="1"/>
    </row>
    <row r="24" spans="3:32">
      <c r="C24" t="s">
        <v>28</v>
      </c>
      <c r="D24">
        <f>STDEVP(D26:D34)</f>
        <v>0.48826308875802171</v>
      </c>
      <c r="E24">
        <f t="shared" ref="E24:K24" si="9">STDEVP(E26:E34)</f>
        <v>2.6775976198203544E-2</v>
      </c>
      <c r="F24">
        <f t="shared" si="9"/>
        <v>2.6775976198203585E-2</v>
      </c>
      <c r="G24">
        <f t="shared" si="9"/>
        <v>1.2564330308172476</v>
      </c>
      <c r="H24">
        <f t="shared" si="9"/>
        <v>0.4657570638474266</v>
      </c>
      <c r="I24">
        <f t="shared" si="9"/>
        <v>0.48826308875802171</v>
      </c>
      <c r="J24">
        <f t="shared" si="9"/>
        <v>69.210032686601252</v>
      </c>
      <c r="K24">
        <f t="shared" si="9"/>
        <v>67.753775189538544</v>
      </c>
      <c r="M24" t="s">
        <v>28</v>
      </c>
      <c r="N24">
        <f>STDEVP(N26:N37)</f>
        <v>0.39067453334580032</v>
      </c>
      <c r="O24">
        <f t="shared" ref="O24:U24" si="10">STDEVP(O26:O37)</f>
        <v>0.16199107587431902</v>
      </c>
      <c r="P24">
        <f t="shared" si="10"/>
        <v>0.16199107587431902</v>
      </c>
      <c r="Q24">
        <f t="shared" si="10"/>
        <v>0.82163963571988885</v>
      </c>
      <c r="R24">
        <f t="shared" si="10"/>
        <v>1.0852286770671904</v>
      </c>
      <c r="S24">
        <f t="shared" si="10"/>
        <v>0.39067453334580166</v>
      </c>
      <c r="T24">
        <f t="shared" si="10"/>
        <v>131.01212182950226</v>
      </c>
      <c r="U24">
        <f t="shared" si="10"/>
        <v>134.67416630609256</v>
      </c>
      <c r="W24" t="s">
        <v>28</v>
      </c>
      <c r="X24">
        <f t="shared" ref="X24:AE24" si="11">STDEVP(X26:X34)</f>
        <v>0.46963932891417359</v>
      </c>
      <c r="Y24">
        <f t="shared" si="11"/>
        <v>7.1667622379391394E-2</v>
      </c>
      <c r="Z24">
        <f t="shared" si="11"/>
        <v>7.1667622379392282E-2</v>
      </c>
      <c r="AA24">
        <f t="shared" si="11"/>
        <v>1.4008363151295622</v>
      </c>
      <c r="AB24">
        <f t="shared" si="11"/>
        <v>0.43848773272224351</v>
      </c>
      <c r="AC24">
        <f t="shared" si="11"/>
        <v>0.4696393289141706</v>
      </c>
      <c r="AD24">
        <f t="shared" si="11"/>
        <v>123.70505262688648</v>
      </c>
      <c r="AE24">
        <f t="shared" si="11"/>
        <v>125.82058338548502</v>
      </c>
      <c r="AF24" s="1"/>
    </row>
    <row r="25" spans="3:32">
      <c r="AF25" s="1"/>
    </row>
    <row r="26" spans="3:32">
      <c r="C26" t="s">
        <v>22</v>
      </c>
      <c r="D26" s="1">
        <v>4.2636710928185799</v>
      </c>
      <c r="E26" s="1">
        <v>0.30092150395365402</v>
      </c>
      <c r="F26" s="1">
        <v>0.69907849604634498</v>
      </c>
      <c r="G26" s="1">
        <v>2.2478656372909298</v>
      </c>
      <c r="H26" s="1">
        <v>5.1313836784380804</v>
      </c>
      <c r="I26" s="1">
        <v>4.2636710928185799</v>
      </c>
      <c r="J26" s="1">
        <v>26.964728700428399</v>
      </c>
      <c r="K26" s="1">
        <v>23.895111363711699</v>
      </c>
      <c r="M26" s="2" t="s">
        <v>0</v>
      </c>
      <c r="N26" s="1">
        <v>4.4467741037878099</v>
      </c>
      <c r="O26" s="1">
        <v>0.33237307096159002</v>
      </c>
      <c r="P26" s="1">
        <v>0.66762692903840803</v>
      </c>
      <c r="Q26" s="1">
        <v>2.3101939629927899</v>
      </c>
      <c r="R26" s="1">
        <v>5.51045453946828</v>
      </c>
      <c r="S26" s="1">
        <v>4.4467741037878099</v>
      </c>
      <c r="T26" s="1">
        <v>107.09637100720499</v>
      </c>
      <c r="U26" s="1">
        <v>89.127011938942104</v>
      </c>
      <c r="W26" s="2" t="s">
        <v>0</v>
      </c>
      <c r="X26" s="1">
        <v>3.54202926306573</v>
      </c>
      <c r="Y26" s="1">
        <v>0.19467180470953799</v>
      </c>
      <c r="Z26" s="1">
        <v>0.80532819529046096</v>
      </c>
      <c r="AA26" s="1">
        <v>0.72876766529723103</v>
      </c>
      <c r="AB26" s="1">
        <v>4.2220783605148897</v>
      </c>
      <c r="AC26" s="1">
        <v>3.54202926306573</v>
      </c>
      <c r="AD26" s="1">
        <v>-89.022656587592195</v>
      </c>
      <c r="AE26" s="1">
        <v>-136.23870882948501</v>
      </c>
      <c r="AF26" s="1"/>
    </row>
    <row r="27" spans="3:32">
      <c r="C27" t="s">
        <v>39</v>
      </c>
      <c r="D27" s="1">
        <v>4.4724500924201598</v>
      </c>
      <c r="E27" s="1">
        <v>0.28833631266357401</v>
      </c>
      <c r="F27" s="1">
        <v>0.71166368733642404</v>
      </c>
      <c r="G27" s="1">
        <v>1.5695579338351899</v>
      </c>
      <c r="H27" s="1">
        <v>5.6485803853666896</v>
      </c>
      <c r="I27" s="1">
        <v>4.4724500924201598</v>
      </c>
      <c r="J27" s="1">
        <v>110.197912097575</v>
      </c>
      <c r="K27" s="1">
        <v>89.027865810580806</v>
      </c>
      <c r="M27" s="2" t="s">
        <v>1</v>
      </c>
      <c r="N27" s="1">
        <v>4.1673666470954904</v>
      </c>
      <c r="O27" s="1">
        <v>0.846208858922052</v>
      </c>
      <c r="P27" s="1">
        <v>0.153791141077947</v>
      </c>
      <c r="Q27" s="1">
        <v>3.3452661235556498</v>
      </c>
      <c r="R27" s="1">
        <v>8.6908310096576393</v>
      </c>
      <c r="S27" s="1">
        <v>4.1673666470954904</v>
      </c>
      <c r="T27" s="1">
        <v>53.4457298246653</v>
      </c>
      <c r="U27" s="1">
        <v>14.4765890357339</v>
      </c>
      <c r="W27" s="2" t="s">
        <v>1</v>
      </c>
      <c r="X27" s="1">
        <v>3.38637580719071</v>
      </c>
      <c r="Y27" s="1">
        <v>0.39257567400869797</v>
      </c>
      <c r="Z27" s="1">
        <v>0.60742432599130003</v>
      </c>
      <c r="AA27" s="1">
        <v>1.52326664919275</v>
      </c>
      <c r="AB27" s="1">
        <v>4.5904950730090199</v>
      </c>
      <c r="AC27" s="1">
        <v>3.38637580719071</v>
      </c>
      <c r="AD27" s="1">
        <v>-117.219824254492</v>
      </c>
      <c r="AE27" s="1">
        <v>-163.42049178678201</v>
      </c>
      <c r="AF27" s="1"/>
    </row>
    <row r="28" spans="3:32">
      <c r="C28" t="s">
        <v>2</v>
      </c>
      <c r="D28" s="1">
        <v>4.6518905417403804</v>
      </c>
      <c r="E28" s="1">
        <v>0.275553411703165</v>
      </c>
      <c r="F28" s="1">
        <v>0.72444658829683495</v>
      </c>
      <c r="G28" s="1">
        <v>2.37464375219795</v>
      </c>
      <c r="H28" s="1">
        <v>5.5180732697503903</v>
      </c>
      <c r="I28" s="1">
        <v>4.6518905417403902</v>
      </c>
      <c r="J28" s="1">
        <v>72.923201352316099</v>
      </c>
      <c r="K28" s="1">
        <v>70.600507852020598</v>
      </c>
      <c r="M28" s="2" t="s">
        <v>2</v>
      </c>
      <c r="N28" s="1">
        <v>3.62789296257067</v>
      </c>
      <c r="O28" s="1">
        <v>0.37310493224874502</v>
      </c>
      <c r="P28" s="1">
        <v>0.62689506775125403</v>
      </c>
      <c r="Q28" s="1">
        <v>1.88368684732436</v>
      </c>
      <c r="R28" s="1">
        <v>4.6659804160119904</v>
      </c>
      <c r="S28" s="1">
        <v>3.62789296257067</v>
      </c>
      <c r="T28" s="1">
        <v>-299.82777209281602</v>
      </c>
      <c r="U28" s="1">
        <v>-336.00098882063003</v>
      </c>
      <c r="W28" s="2" t="s">
        <v>2</v>
      </c>
      <c r="X28" s="1">
        <v>3.2788959113490401</v>
      </c>
      <c r="Y28" s="1">
        <v>0.126357352024836</v>
      </c>
      <c r="Z28" s="1">
        <v>0.873642647975165</v>
      </c>
      <c r="AA28" s="1">
        <v>0.60288898073610697</v>
      </c>
      <c r="AB28" s="1">
        <v>3.6659341935757999</v>
      </c>
      <c r="AC28" s="1">
        <v>3.2788959113490299</v>
      </c>
      <c r="AD28" s="1">
        <v>-277.65306425191199</v>
      </c>
      <c r="AE28" s="1">
        <v>-303.69544776673303</v>
      </c>
      <c r="AF28" s="1"/>
    </row>
    <row r="29" spans="3:32">
      <c r="C29" t="s">
        <v>3</v>
      </c>
      <c r="D29" s="1">
        <v>5.1894261056588</v>
      </c>
      <c r="E29" s="1">
        <v>0.26247698125538099</v>
      </c>
      <c r="F29" s="1">
        <v>0.73752301874461801</v>
      </c>
      <c r="G29" s="1">
        <v>4.2388664908736402</v>
      </c>
      <c r="H29" s="1">
        <v>5.5277206562706196</v>
      </c>
      <c r="I29" s="1">
        <v>5.1894261056587903</v>
      </c>
      <c r="J29" s="1">
        <v>116.690755427247</v>
      </c>
      <c r="K29" s="1">
        <v>118.674055425993</v>
      </c>
      <c r="M29" s="2" t="s">
        <v>3</v>
      </c>
      <c r="N29" s="1">
        <v>4.58642685411444</v>
      </c>
      <c r="O29" s="1">
        <v>0.14236531302234601</v>
      </c>
      <c r="P29" s="1">
        <v>0.85763468697765299</v>
      </c>
      <c r="Q29" s="1">
        <v>1.0272781073877999</v>
      </c>
      <c r="R29" s="1">
        <v>5.1772370593388404</v>
      </c>
      <c r="S29" s="1">
        <v>4.58642685411444</v>
      </c>
      <c r="T29" s="1">
        <v>132.08732354308299</v>
      </c>
      <c r="U29" s="1">
        <v>111.19907428394001</v>
      </c>
      <c r="W29" s="2" t="s">
        <v>3</v>
      </c>
      <c r="X29" s="1">
        <v>4.8089653761456201</v>
      </c>
      <c r="Y29" s="1">
        <v>0.26494934168756701</v>
      </c>
      <c r="Z29" s="1">
        <v>0.73505065831243199</v>
      </c>
      <c r="AA29" s="1">
        <v>4.34351753143679</v>
      </c>
      <c r="AB29" s="1">
        <v>4.9767362619354696</v>
      </c>
      <c r="AC29" s="1">
        <v>4.8089653761456104</v>
      </c>
      <c r="AD29" s="1">
        <v>50.708862721525399</v>
      </c>
      <c r="AE29" s="1">
        <v>52.867872873132903</v>
      </c>
      <c r="AF29" s="1"/>
    </row>
    <row r="30" spans="3:32">
      <c r="C30" t="s">
        <v>9</v>
      </c>
      <c r="D30" s="1">
        <v>5.51493468832596</v>
      </c>
      <c r="E30" s="1">
        <v>0.22986984939504901</v>
      </c>
      <c r="F30" s="1">
        <v>0.77013015060495005</v>
      </c>
      <c r="G30" s="1">
        <v>5.2093254992901699</v>
      </c>
      <c r="H30" s="1">
        <v>5.6061534754390498</v>
      </c>
      <c r="I30" s="1">
        <v>5.51493468832596</v>
      </c>
      <c r="J30" s="1">
        <v>136.61362524167899</v>
      </c>
      <c r="K30" s="1">
        <v>138.688726925672</v>
      </c>
      <c r="M30" s="2" t="s">
        <v>9</v>
      </c>
      <c r="N30" s="1">
        <v>4.3074585362224997</v>
      </c>
      <c r="O30" s="1">
        <v>0.32570216511267502</v>
      </c>
      <c r="P30" s="1">
        <v>0.67429783488732398</v>
      </c>
      <c r="Q30" s="1">
        <v>2.9987383988548499</v>
      </c>
      <c r="R30" s="1">
        <v>4.9396020197299304</v>
      </c>
      <c r="S30" s="1">
        <v>4.30745853622249</v>
      </c>
      <c r="T30" s="1">
        <v>-74.7087712865887</v>
      </c>
      <c r="U30" s="1">
        <v>-76.857873883934602</v>
      </c>
      <c r="W30" s="2" t="s">
        <v>9</v>
      </c>
      <c r="X30" s="1">
        <v>4.3932429448973096</v>
      </c>
      <c r="Y30" s="1">
        <v>0.29490029945886798</v>
      </c>
      <c r="Z30" s="1">
        <v>0.70509970054113102</v>
      </c>
      <c r="AA30" s="1">
        <v>2.67347666456073</v>
      </c>
      <c r="AB30" s="1">
        <v>5.1125165322797796</v>
      </c>
      <c r="AC30" s="1">
        <v>4.3932429448973096</v>
      </c>
      <c r="AD30" s="1">
        <v>19.039269925808298</v>
      </c>
      <c r="AE30" s="1">
        <v>18.125174330415</v>
      </c>
      <c r="AF30" s="1"/>
    </row>
    <row r="31" spans="3:32">
      <c r="C31" t="s">
        <v>10</v>
      </c>
      <c r="D31" s="1">
        <v>5.4818611837533</v>
      </c>
      <c r="E31" s="1">
        <v>0.23139857624930199</v>
      </c>
      <c r="F31" s="1">
        <v>0.76860142375069695</v>
      </c>
      <c r="G31" s="1">
        <v>5.3503833206428002</v>
      </c>
      <c r="H31" s="1">
        <v>5.5214444962374198</v>
      </c>
      <c r="I31" s="1">
        <v>5.4818611837533</v>
      </c>
      <c r="J31" s="1">
        <v>96.367418626887698</v>
      </c>
      <c r="K31" s="1">
        <v>98.395481500438905</v>
      </c>
      <c r="M31" s="2" t="s">
        <v>10</v>
      </c>
      <c r="N31" s="1">
        <v>4.13664629414244</v>
      </c>
      <c r="O31" s="1">
        <v>0.33291871688660302</v>
      </c>
      <c r="P31" s="1">
        <v>0.66708128311339698</v>
      </c>
      <c r="Q31" s="1">
        <v>2.8087407652878298</v>
      </c>
      <c r="R31" s="1">
        <v>4.7993610427104096</v>
      </c>
      <c r="S31" s="1">
        <v>4.1366462941424302</v>
      </c>
      <c r="T31" s="1">
        <v>-128.86356717586801</v>
      </c>
      <c r="U31" s="1">
        <v>-132.55500292886501</v>
      </c>
      <c r="W31" s="2" t="s">
        <v>10</v>
      </c>
      <c r="X31" s="1">
        <v>4.1730779030648399</v>
      </c>
      <c r="Y31" s="1">
        <v>0.30912348943014301</v>
      </c>
      <c r="Z31" s="1">
        <v>0.69087651056985599</v>
      </c>
      <c r="AA31" s="1">
        <v>3.3153485678296502</v>
      </c>
      <c r="AB31" s="1">
        <v>4.5568574657479104</v>
      </c>
      <c r="AC31" s="1">
        <v>4.1730779030648399</v>
      </c>
      <c r="AD31" s="1">
        <v>-45.646969479631501</v>
      </c>
      <c r="AE31" s="1">
        <v>-43.564187988958302</v>
      </c>
      <c r="AF31" s="1"/>
    </row>
    <row r="32" spans="3:32">
      <c r="C32" t="s">
        <v>11</v>
      </c>
      <c r="D32" s="1">
        <v>4.43115895754908</v>
      </c>
      <c r="E32" s="1">
        <v>0.27231526022624603</v>
      </c>
      <c r="F32" s="1">
        <v>0.72768473977375403</v>
      </c>
      <c r="G32" s="1">
        <v>4.1941901538484503</v>
      </c>
      <c r="H32" s="1">
        <v>4.5198377739624798</v>
      </c>
      <c r="I32" s="1">
        <v>4.43115895754908</v>
      </c>
      <c r="J32" s="1">
        <v>16.160380335121701</v>
      </c>
      <c r="K32" s="1">
        <v>18.2762987121245</v>
      </c>
      <c r="M32" s="2" t="s">
        <v>11</v>
      </c>
      <c r="N32" s="1">
        <v>4.1506921556726502</v>
      </c>
      <c r="O32" s="1">
        <v>0.29841389156536802</v>
      </c>
      <c r="P32" s="1">
        <v>0.70158610843463098</v>
      </c>
      <c r="Q32" s="1">
        <v>2.4634517576512098</v>
      </c>
      <c r="R32" s="1">
        <v>4.8683460076043401</v>
      </c>
      <c r="S32" s="1">
        <v>4.1506921556726502</v>
      </c>
      <c r="T32" s="1">
        <v>-37.289268533092702</v>
      </c>
      <c r="U32" s="1">
        <v>-39.429114896531502</v>
      </c>
      <c r="W32" s="2" t="s">
        <v>11</v>
      </c>
      <c r="X32" s="1">
        <v>4.1628672827250401</v>
      </c>
      <c r="Y32" s="1">
        <v>0.29628480510216698</v>
      </c>
      <c r="Z32" s="1">
        <v>0.70371519489782997</v>
      </c>
      <c r="AA32" s="1">
        <v>4.0803246949714804</v>
      </c>
      <c r="AB32" s="1">
        <v>4.1976201411292902</v>
      </c>
      <c r="AC32" s="1">
        <v>4.1628672827250401</v>
      </c>
      <c r="AD32" s="1">
        <v>-213.54819170559199</v>
      </c>
      <c r="AE32" s="1">
        <v>-211.50393888550201</v>
      </c>
    </row>
    <row r="33" spans="3:31">
      <c r="C33" t="s">
        <v>12</v>
      </c>
      <c r="D33" s="1">
        <v>4.5408564798705298</v>
      </c>
      <c r="E33" s="1">
        <v>0.26970001611940803</v>
      </c>
      <c r="F33" s="1">
        <v>0.73029998388059003</v>
      </c>
      <c r="G33" s="1">
        <v>4.1789117624951597</v>
      </c>
      <c r="H33" s="1">
        <v>4.6745227790148496</v>
      </c>
      <c r="I33" s="1">
        <v>4.5408564798705298</v>
      </c>
      <c r="J33" s="1">
        <v>29.873835919286499</v>
      </c>
      <c r="K33" s="1">
        <v>32.061594613510998</v>
      </c>
      <c r="M33" s="2" t="s">
        <v>12</v>
      </c>
      <c r="N33" s="1">
        <v>4.7205238124112601</v>
      </c>
      <c r="O33" s="1">
        <v>0.26569499348472903</v>
      </c>
      <c r="P33" s="1">
        <v>0.73430500651526998</v>
      </c>
      <c r="Q33" s="1">
        <v>2.6878048973509001</v>
      </c>
      <c r="R33" s="1">
        <v>5.4560264088817396</v>
      </c>
      <c r="S33" s="1">
        <v>4.7205238124112698</v>
      </c>
      <c r="T33" s="1">
        <v>129.73542787661799</v>
      </c>
      <c r="U33" s="1">
        <v>128.50419922721301</v>
      </c>
      <c r="W33" s="2" t="s">
        <v>12</v>
      </c>
      <c r="X33" s="1">
        <v>3.9539929708654702</v>
      </c>
      <c r="Y33" s="1">
        <v>0.30789327962003998</v>
      </c>
      <c r="Z33" s="1">
        <v>0.69210672037995902</v>
      </c>
      <c r="AA33" s="1">
        <v>3.8639446503179702</v>
      </c>
      <c r="AB33" s="1">
        <v>3.9940522159518701</v>
      </c>
      <c r="AC33" s="1">
        <v>3.9539929708654702</v>
      </c>
      <c r="AD33" s="1">
        <v>-327.34426028396098</v>
      </c>
      <c r="AE33" s="1">
        <v>-325.28672823062499</v>
      </c>
    </row>
    <row r="34" spans="3:31">
      <c r="C34" t="s">
        <v>13</v>
      </c>
      <c r="D34" s="1">
        <v>4.14705075793555</v>
      </c>
      <c r="E34" s="1">
        <v>0.31463781820502101</v>
      </c>
      <c r="F34" s="1">
        <v>0.68536218179497799</v>
      </c>
      <c r="G34" s="1">
        <v>3.4460691403282202</v>
      </c>
      <c r="H34" s="1">
        <v>4.4688591865654503</v>
      </c>
      <c r="I34" s="1">
        <v>4.14705075793555</v>
      </c>
      <c r="J34" s="1">
        <v>-101.994247275874</v>
      </c>
      <c r="K34" s="1">
        <v>-100.350808241972</v>
      </c>
      <c r="M34" s="2" t="s">
        <v>13</v>
      </c>
      <c r="N34" s="1">
        <v>4.87249842200616</v>
      </c>
      <c r="O34" s="1">
        <v>0.27977934864306803</v>
      </c>
      <c r="P34" s="1">
        <v>0.72022065135693203</v>
      </c>
      <c r="Q34" s="1">
        <v>3.3359029262914599</v>
      </c>
      <c r="R34" s="1">
        <v>5.4694095021160596</v>
      </c>
      <c r="S34" s="1">
        <v>4.87249842200616</v>
      </c>
      <c r="T34" s="1">
        <v>123.976640558448</v>
      </c>
      <c r="U34" s="1">
        <v>123.79393063949099</v>
      </c>
      <c r="W34" s="2" t="s">
        <v>13</v>
      </c>
      <c r="X34" s="1">
        <v>4.12122939065208</v>
      </c>
      <c r="Y34" s="1">
        <v>0.30101132036885297</v>
      </c>
      <c r="Z34" s="1">
        <v>0.69898867963114597</v>
      </c>
      <c r="AA34" s="1">
        <v>4.0160551599028098</v>
      </c>
      <c r="AB34" s="1">
        <v>4.1665214461447704</v>
      </c>
      <c r="AC34" s="1">
        <v>4.12122939065208</v>
      </c>
      <c r="AD34" s="1">
        <v>-209.71869281715101</v>
      </c>
      <c r="AE34" s="1">
        <v>-207.66187123365901</v>
      </c>
    </row>
    <row r="35" spans="3:31">
      <c r="M35" s="2" t="s">
        <v>14</v>
      </c>
      <c r="N35" s="1">
        <v>4.8940959424605301</v>
      </c>
      <c r="O35" s="1">
        <v>0.26875274020262901</v>
      </c>
      <c r="P35" s="1">
        <v>0.73124725979737004</v>
      </c>
      <c r="Q35" s="1">
        <v>3.73783669421953</v>
      </c>
      <c r="R35" s="1">
        <v>5.3190518478481499</v>
      </c>
      <c r="S35" s="1">
        <v>4.8940959424605399</v>
      </c>
      <c r="T35" s="1">
        <v>109.076896146453</v>
      </c>
      <c r="U35" s="1">
        <v>110.808486531371</v>
      </c>
      <c r="W35" s="2"/>
    </row>
    <row r="36" spans="3:31">
      <c r="M36" s="2" t="s">
        <v>15</v>
      </c>
      <c r="N36" s="1">
        <v>4.0391898655606404</v>
      </c>
      <c r="O36" s="1">
        <v>0.302335813358376</v>
      </c>
      <c r="P36" s="1">
        <v>0.697664186641623</v>
      </c>
      <c r="Q36" s="1">
        <v>3.9201129826746701</v>
      </c>
      <c r="R36" s="1">
        <v>4.09079235129638</v>
      </c>
      <c r="S36" s="1">
        <v>4.0391898655606404</v>
      </c>
      <c r="T36" s="1">
        <v>-126.724404412539</v>
      </c>
      <c r="U36" s="1">
        <v>-124.672960783733</v>
      </c>
      <c r="W36" s="2"/>
    </row>
    <row r="37" spans="3:31">
      <c r="M37" s="2" t="s">
        <v>16</v>
      </c>
      <c r="N37" s="1">
        <v>3.7660238624244</v>
      </c>
      <c r="O37" s="1">
        <v>0.37341497946685998</v>
      </c>
      <c r="P37" s="1">
        <v>0.62658502053313903</v>
      </c>
      <c r="Q37" s="1">
        <v>1.72890855802676</v>
      </c>
      <c r="R37" s="1">
        <v>4.98004804850539</v>
      </c>
      <c r="S37" s="1">
        <v>3.7660238624244098</v>
      </c>
      <c r="T37" s="1">
        <v>-26.186365822147501</v>
      </c>
      <c r="U37" s="1">
        <v>-46.798409089730796</v>
      </c>
      <c r="W37" s="2"/>
    </row>
    <row r="39" spans="3:31">
      <c r="C39" s="2" t="s">
        <v>44</v>
      </c>
      <c r="M39" s="2" t="s">
        <v>47</v>
      </c>
      <c r="W39" s="2" t="s">
        <v>50</v>
      </c>
    </row>
    <row r="41" spans="3:31">
      <c r="C41" t="s">
        <v>27</v>
      </c>
      <c r="D41" s="1">
        <f>AVERAGE(D44:D58)</f>
        <v>4.7830694465673309</v>
      </c>
      <c r="E41" s="1">
        <f t="shared" ref="E41:K41" si="12">AVERAGE(E44:E58)</f>
        <v>0.34762393852978246</v>
      </c>
      <c r="F41" s="1">
        <f t="shared" si="12"/>
        <v>0.65237606147021654</v>
      </c>
      <c r="G41" s="1">
        <f t="shared" si="12"/>
        <v>3.6327555516221737</v>
      </c>
      <c r="H41" s="1">
        <f t="shared" si="12"/>
        <v>5.7672339135577371</v>
      </c>
      <c r="I41" s="1">
        <f t="shared" si="12"/>
        <v>4.7830694465673282</v>
      </c>
      <c r="J41" s="1">
        <f t="shared" si="12"/>
        <v>61.355518516173092</v>
      </c>
      <c r="K41" s="1">
        <f t="shared" si="12"/>
        <v>53.128316856140081</v>
      </c>
      <c r="M41" t="s">
        <v>27</v>
      </c>
      <c r="N41" s="1">
        <f>AVERAGE(N44:N52)</f>
        <v>4.7866166541484514</v>
      </c>
      <c r="O41" s="1">
        <f t="shared" ref="O41:U41" si="13">AVERAGE(O44:O52)</f>
        <v>0.2804257710882993</v>
      </c>
      <c r="P41" s="1">
        <f t="shared" si="13"/>
        <v>0.7195742289116992</v>
      </c>
      <c r="Q41" s="1">
        <f t="shared" si="13"/>
        <v>2.6106536429719358</v>
      </c>
      <c r="R41" s="1">
        <f t="shared" si="13"/>
        <v>5.5893613645652529</v>
      </c>
      <c r="S41" s="1">
        <f t="shared" si="13"/>
        <v>4.7866166541484496</v>
      </c>
      <c r="T41" s="1">
        <f t="shared" si="13"/>
        <v>109.13558664417111</v>
      </c>
      <c r="U41" s="1">
        <f t="shared" si="13"/>
        <v>97.904823674764657</v>
      </c>
      <c r="W41" t="s">
        <v>27</v>
      </c>
      <c r="X41" s="1">
        <f>AVERAGE(X44:X52)</f>
        <v>4.9298455818551536</v>
      </c>
      <c r="Y41" s="1">
        <f t="shared" ref="Y41:AE41" si="14">AVERAGE(Y44:Y52)</f>
        <v>0.22992734376737284</v>
      </c>
      <c r="Z41" s="1">
        <f t="shared" si="14"/>
        <v>0.77007265623262589</v>
      </c>
      <c r="AA41" s="1">
        <f t="shared" si="14"/>
        <v>3.1437554791608364</v>
      </c>
      <c r="AB41" s="1">
        <f t="shared" si="14"/>
        <v>5.3593652169053563</v>
      </c>
      <c r="AC41" s="1">
        <f t="shared" si="14"/>
        <v>4.9298455818551545</v>
      </c>
      <c r="AD41" s="1">
        <f t="shared" si="14"/>
        <v>121.80468614064226</v>
      </c>
      <c r="AE41" s="1">
        <f t="shared" si="14"/>
        <v>115.31288061400147</v>
      </c>
    </row>
    <row r="42" spans="3:31">
      <c r="C42" t="s">
        <v>28</v>
      </c>
      <c r="D42">
        <f>STDEVP(D44:D58)</f>
        <v>0.60722213877872955</v>
      </c>
      <c r="E42">
        <f t="shared" ref="E42:K42" si="15">STDEVP(E44:E58)</f>
        <v>0.19201706601529947</v>
      </c>
      <c r="F42">
        <f t="shared" si="15"/>
        <v>0.19201706601529983</v>
      </c>
      <c r="G42">
        <f t="shared" si="15"/>
        <v>0.89631141334950426</v>
      </c>
      <c r="H42">
        <f t="shared" si="15"/>
        <v>1.2538472705017607</v>
      </c>
      <c r="I42">
        <f t="shared" si="15"/>
        <v>0.60722213877873621</v>
      </c>
      <c r="J42">
        <f t="shared" si="15"/>
        <v>110.14189529927515</v>
      </c>
      <c r="K42">
        <f t="shared" si="15"/>
        <v>123.41915523192591</v>
      </c>
      <c r="M42" t="s">
        <v>28</v>
      </c>
      <c r="N42">
        <f>STDEVP(N44:N52)</f>
        <v>0.4269458824946622</v>
      </c>
      <c r="O42">
        <f t="shared" ref="O42:U42" si="16">STDEVP(O44:O52)</f>
        <v>0.12691024605900023</v>
      </c>
      <c r="P42">
        <f t="shared" si="16"/>
        <v>0.12691024605900025</v>
      </c>
      <c r="Q42">
        <f t="shared" si="16"/>
        <v>1.2356335180676608</v>
      </c>
      <c r="R42">
        <f t="shared" si="16"/>
        <v>0.64704625887294076</v>
      </c>
      <c r="S42">
        <f t="shared" si="16"/>
        <v>0.4269458824946602</v>
      </c>
      <c r="T42">
        <f t="shared" si="16"/>
        <v>91.64607480848764</v>
      </c>
      <c r="U42">
        <f t="shared" si="16"/>
        <v>86.338629878242529</v>
      </c>
      <c r="W42" t="s">
        <v>28</v>
      </c>
      <c r="X42">
        <f>STDEVP(X44:X52)</f>
        <v>0.24960169199504009</v>
      </c>
      <c r="Y42">
        <f t="shared" ref="Y42:AE42" si="17">STDEVP(Y44:Y52)</f>
        <v>7.2788612916063533E-2</v>
      </c>
      <c r="Z42">
        <f t="shared" si="17"/>
        <v>7.2788612916064171E-2</v>
      </c>
      <c r="AA42">
        <f t="shared" si="17"/>
        <v>1.577526106720829</v>
      </c>
      <c r="AB42">
        <f t="shared" si="17"/>
        <v>0.60223632060008914</v>
      </c>
      <c r="AC42">
        <f t="shared" si="17"/>
        <v>0.24960169199504353</v>
      </c>
      <c r="AD42">
        <f t="shared" si="17"/>
        <v>99.950904804185754</v>
      </c>
      <c r="AE42">
        <f t="shared" si="17"/>
        <v>91.978061972684472</v>
      </c>
    </row>
    <row r="44" spans="3:31">
      <c r="C44" t="s">
        <v>22</v>
      </c>
      <c r="D44" s="1">
        <v>4.8615192975130403</v>
      </c>
      <c r="E44" s="1">
        <v>0.28687298495703201</v>
      </c>
      <c r="F44" s="1">
        <v>0.71312701504296605</v>
      </c>
      <c r="G44" s="1">
        <v>2.5844665595185998</v>
      </c>
      <c r="H44" s="1">
        <v>5.7775200969129799</v>
      </c>
      <c r="I44" s="1">
        <v>4.8615192975130403</v>
      </c>
      <c r="J44" s="1">
        <v>137.85075418856499</v>
      </c>
      <c r="K44" s="1">
        <v>133.92489419026001</v>
      </c>
      <c r="M44" s="2" t="s">
        <v>0</v>
      </c>
      <c r="N44" s="1">
        <v>4.5343711122683104</v>
      </c>
      <c r="O44" s="1">
        <v>0.54596485764617098</v>
      </c>
      <c r="P44" s="1">
        <v>0.45403514235382803</v>
      </c>
      <c r="Q44" s="1">
        <v>2.6929355394699401</v>
      </c>
      <c r="R44" s="1">
        <v>6.7486470935402201</v>
      </c>
      <c r="S44" s="1">
        <v>4.5343711122683104</v>
      </c>
      <c r="T44" s="1">
        <v>103.15891906194</v>
      </c>
      <c r="U44" s="1">
        <v>74.549789114506297</v>
      </c>
      <c r="W44" s="2" t="s">
        <v>0</v>
      </c>
      <c r="X44" s="1">
        <v>5.0400946050886697</v>
      </c>
      <c r="Y44" s="1">
        <v>0.24229676930147201</v>
      </c>
      <c r="Z44" s="1">
        <v>0.75770323069852796</v>
      </c>
      <c r="AA44" s="1">
        <v>4.6679287947514201</v>
      </c>
      <c r="AB44" s="1">
        <v>5.1591050168643102</v>
      </c>
      <c r="AC44" s="1">
        <v>5.0400946050886599</v>
      </c>
      <c r="AD44" s="1">
        <v>141.63694425868999</v>
      </c>
      <c r="AE44" s="1">
        <v>143.76228910972199</v>
      </c>
    </row>
    <row r="45" spans="3:31">
      <c r="C45" t="s">
        <v>39</v>
      </c>
      <c r="D45" s="1">
        <v>4.84560025295389</v>
      </c>
      <c r="E45" s="1">
        <v>0.27075060041394899</v>
      </c>
      <c r="F45" s="1">
        <v>0.72924939958604995</v>
      </c>
      <c r="G45" s="1">
        <v>2.6677155140963702</v>
      </c>
      <c r="H45" s="1">
        <v>5.6541900180092499</v>
      </c>
      <c r="I45" s="1">
        <v>4.8456002529538802</v>
      </c>
      <c r="J45" s="1">
        <v>122.811088029158</v>
      </c>
      <c r="K45" s="1">
        <v>121.542611979752</v>
      </c>
      <c r="M45" s="2" t="s">
        <v>1</v>
      </c>
      <c r="N45" s="1">
        <v>4.7687998469006603</v>
      </c>
      <c r="O45" s="1">
        <v>0.33523211795067198</v>
      </c>
      <c r="P45" s="1">
        <v>0.66476788204932702</v>
      </c>
      <c r="Q45" s="1">
        <v>2.19867863370242</v>
      </c>
      <c r="R45" s="1">
        <v>6.0648720563977898</v>
      </c>
      <c r="S45" s="1">
        <v>4.7687998469006603</v>
      </c>
      <c r="T45" s="1">
        <v>150.95273456523</v>
      </c>
      <c r="U45" s="1">
        <v>127.232326567054</v>
      </c>
      <c r="W45" s="2" t="s">
        <v>1</v>
      </c>
      <c r="X45" s="1">
        <v>5.1944090763082098</v>
      </c>
      <c r="Y45" s="1">
        <v>0.25198966500199499</v>
      </c>
      <c r="Z45" s="1">
        <v>0.74801033499800496</v>
      </c>
      <c r="AA45" s="1">
        <v>2.5533787860183899</v>
      </c>
      <c r="AB45" s="1">
        <v>6.0841191604770701</v>
      </c>
      <c r="AC45" s="1">
        <v>5.1944090763082098</v>
      </c>
      <c r="AD45" s="1">
        <v>188.04291369980999</v>
      </c>
      <c r="AE45" s="1">
        <v>185.325605765733</v>
      </c>
    </row>
    <row r="46" spans="3:31">
      <c r="C46" t="s">
        <v>2</v>
      </c>
      <c r="D46" s="1">
        <v>5.2898739305560003</v>
      </c>
      <c r="E46" s="1">
        <v>0.273345609367735</v>
      </c>
      <c r="F46" s="1">
        <v>0.726654390632264</v>
      </c>
      <c r="G46" s="1">
        <v>3.18380664777108</v>
      </c>
      <c r="H46" s="1">
        <v>6.0821133392814897</v>
      </c>
      <c r="I46" s="1">
        <v>5.2898739305559896</v>
      </c>
      <c r="J46" s="1">
        <v>202.367971706341</v>
      </c>
      <c r="K46" s="1">
        <v>200.94887284918801</v>
      </c>
      <c r="M46" s="2" t="s">
        <v>2</v>
      </c>
      <c r="N46" s="1">
        <v>5.0924394923574301</v>
      </c>
      <c r="O46" s="1">
        <v>0.126058384286339</v>
      </c>
      <c r="P46" s="1">
        <v>0.87394161571365903</v>
      </c>
      <c r="Q46" s="1">
        <v>1.27636452867202</v>
      </c>
      <c r="R46" s="1">
        <v>5.6428747108987896</v>
      </c>
      <c r="S46" s="1">
        <v>5.0924394923574301</v>
      </c>
      <c r="T46" s="1">
        <v>214.757765249622</v>
      </c>
      <c r="U46" s="1">
        <v>205.60795340194099</v>
      </c>
      <c r="W46" s="2" t="s">
        <v>2</v>
      </c>
      <c r="X46" s="1">
        <v>5.0362199996111299</v>
      </c>
      <c r="Y46" s="1">
        <v>9.5115566916366495E-2</v>
      </c>
      <c r="Z46" s="1">
        <v>0.90488443308363198</v>
      </c>
      <c r="AA46" s="1">
        <v>0.33765555396935198</v>
      </c>
      <c r="AB46" s="1">
        <v>5.5301025381993698</v>
      </c>
      <c r="AC46" s="1">
        <v>5.0362199996111503</v>
      </c>
      <c r="AD46" s="1">
        <v>260.49833392095002</v>
      </c>
      <c r="AE46" s="1">
        <v>221.546348471681</v>
      </c>
    </row>
    <row r="47" spans="3:31">
      <c r="C47" t="s">
        <v>3</v>
      </c>
      <c r="D47" s="1">
        <v>3.4399013777888698</v>
      </c>
      <c r="E47" s="1">
        <v>0.52000869840516395</v>
      </c>
      <c r="F47" s="1">
        <v>0.479991301594835</v>
      </c>
      <c r="G47" s="1">
        <v>1.8306293253380601</v>
      </c>
      <c r="H47" s="1">
        <v>5.1833401913554003</v>
      </c>
      <c r="I47" s="1">
        <v>3.4399013777888698</v>
      </c>
      <c r="J47" s="1">
        <v>-156.745996630809</v>
      </c>
      <c r="K47" s="1">
        <v>-220.49435332758199</v>
      </c>
      <c r="M47" s="2" t="s">
        <v>3</v>
      </c>
      <c r="N47" s="1">
        <v>4.1922615710802003</v>
      </c>
      <c r="O47" s="1">
        <v>0.33667666706180999</v>
      </c>
      <c r="P47" s="1">
        <v>0.66332333293818802</v>
      </c>
      <c r="Q47" s="1">
        <v>1.9651306728539799</v>
      </c>
      <c r="R47" s="1">
        <v>5.3226650571204797</v>
      </c>
      <c r="S47" s="1">
        <v>4.1922615710802003</v>
      </c>
      <c r="T47" s="1">
        <v>19.803049725490901</v>
      </c>
      <c r="U47" s="1">
        <v>3.0998541828696999</v>
      </c>
      <c r="W47" s="2" t="s">
        <v>3</v>
      </c>
      <c r="X47" s="1">
        <v>5.1262764260404703</v>
      </c>
      <c r="Y47" s="1">
        <v>0.107187921698244</v>
      </c>
      <c r="Z47" s="1">
        <v>0.89281207830175702</v>
      </c>
      <c r="AA47" s="1">
        <v>1.0943563804141001</v>
      </c>
      <c r="AB47" s="1">
        <v>5.6103347633405498</v>
      </c>
      <c r="AC47" s="1">
        <v>5.1262764260404703</v>
      </c>
      <c r="AD47" s="1">
        <v>169.335879357095</v>
      </c>
      <c r="AE47" s="1">
        <v>162.75124788562101</v>
      </c>
    </row>
    <row r="48" spans="3:31">
      <c r="C48" t="s">
        <v>9</v>
      </c>
      <c r="D48" s="1">
        <v>3.7889679025256999</v>
      </c>
      <c r="E48" s="1">
        <v>0.66969674750033403</v>
      </c>
      <c r="F48" s="1">
        <v>0.33030325249966402</v>
      </c>
      <c r="G48" s="1">
        <v>2.5793364462475799</v>
      </c>
      <c r="H48" s="1">
        <v>6.2415209603990096</v>
      </c>
      <c r="I48" s="1">
        <v>3.7889679025256999</v>
      </c>
      <c r="J48" s="1">
        <v>-86.348414320122004</v>
      </c>
      <c r="K48" s="1">
        <v>-130.72421021198701</v>
      </c>
      <c r="M48" s="2" t="s">
        <v>9</v>
      </c>
      <c r="N48" s="1">
        <v>5.60716299349916</v>
      </c>
      <c r="O48" s="1">
        <v>0.27281018100312199</v>
      </c>
      <c r="P48" s="1">
        <v>0.72718981899687596</v>
      </c>
      <c r="Q48" s="1">
        <v>3.6952045802209001</v>
      </c>
      <c r="R48" s="1">
        <v>6.3244471291824702</v>
      </c>
      <c r="S48" s="1">
        <v>5.6071629934991503</v>
      </c>
      <c r="T48" s="1">
        <v>174.69235849383401</v>
      </c>
      <c r="U48" s="1">
        <v>174.03116175912101</v>
      </c>
      <c r="W48" s="2" t="s">
        <v>9</v>
      </c>
      <c r="X48" s="1">
        <v>5.1635804420841502</v>
      </c>
      <c r="Y48" s="1">
        <v>0.24467183432362799</v>
      </c>
      <c r="Z48" s="1">
        <v>0.75532816567637096</v>
      </c>
      <c r="AA48" s="1">
        <v>3.9770048071640201</v>
      </c>
      <c r="AB48" s="1">
        <v>5.5479453451189302</v>
      </c>
      <c r="AC48" s="1">
        <v>5.16358044208416</v>
      </c>
      <c r="AD48" s="1">
        <v>195.648638794607</v>
      </c>
      <c r="AE48" s="1">
        <v>197.94537521478301</v>
      </c>
    </row>
    <row r="49" spans="3:31">
      <c r="C49" t="s">
        <v>10</v>
      </c>
      <c r="D49" s="1">
        <v>4.2312358584246699</v>
      </c>
      <c r="E49" s="1">
        <v>0.91310529971189802</v>
      </c>
      <c r="F49" s="1">
        <v>8.6894700288101506E-2</v>
      </c>
      <c r="G49" s="1">
        <v>3.6877238831985699</v>
      </c>
      <c r="H49" s="1">
        <v>9.9425584522123494</v>
      </c>
      <c r="I49" s="1">
        <v>4.2312358584246796</v>
      </c>
      <c r="J49" s="1">
        <v>46.913594743939399</v>
      </c>
      <c r="K49" s="1">
        <v>20.7129901672754</v>
      </c>
      <c r="M49" s="2" t="s">
        <v>10</v>
      </c>
      <c r="N49" s="1">
        <v>5.10240288158505</v>
      </c>
      <c r="O49" s="1">
        <v>7.1198990135052806E-2</v>
      </c>
      <c r="P49" s="1">
        <v>0.92880100986494696</v>
      </c>
      <c r="Q49" s="1">
        <v>0.29242541293291402</v>
      </c>
      <c r="R49" s="1">
        <v>5.4711207605526697</v>
      </c>
      <c r="S49" s="1">
        <v>5.10240288158505</v>
      </c>
      <c r="T49" s="1">
        <v>253.18212242340701</v>
      </c>
      <c r="U49" s="1">
        <v>224.87341807318401</v>
      </c>
      <c r="W49" s="2" t="s">
        <v>10</v>
      </c>
      <c r="X49" s="1">
        <v>4.9571401609326102</v>
      </c>
      <c r="Y49" s="1">
        <v>0.32689141252530501</v>
      </c>
      <c r="Z49" s="1">
        <v>0.67310858747469304</v>
      </c>
      <c r="AA49" s="1">
        <v>2.0831254485492199</v>
      </c>
      <c r="AB49" s="1">
        <v>6.3528892962604102</v>
      </c>
      <c r="AC49" s="1">
        <v>4.9571401609326102</v>
      </c>
      <c r="AD49" s="1">
        <v>179.955629296073</v>
      </c>
      <c r="AE49" s="1">
        <v>159.28068697056301</v>
      </c>
    </row>
    <row r="50" spans="3:31">
      <c r="C50" t="s">
        <v>11</v>
      </c>
      <c r="D50" s="1">
        <v>4.3829525930203603</v>
      </c>
      <c r="E50" s="1">
        <v>0.29225128776270398</v>
      </c>
      <c r="F50" s="1">
        <v>0.70774871223729496</v>
      </c>
      <c r="G50" s="1">
        <v>4.2554818672717403</v>
      </c>
      <c r="H50" s="1">
        <v>4.4355891900327498</v>
      </c>
      <c r="I50" s="1">
        <v>4.3829525930203603</v>
      </c>
      <c r="J50" s="1">
        <v>-142.200314811504</v>
      </c>
      <c r="K50" s="1">
        <v>-140.14648110681699</v>
      </c>
      <c r="M50" s="2" t="s">
        <v>11</v>
      </c>
      <c r="N50" s="1">
        <v>4.2011616328421804</v>
      </c>
      <c r="O50" s="1">
        <v>0.293637478614312</v>
      </c>
      <c r="P50" s="1">
        <v>0.706362521385687</v>
      </c>
      <c r="Q50" s="1">
        <v>3.3291241051141398</v>
      </c>
      <c r="R50" s="1">
        <v>4.5636708163656703</v>
      </c>
      <c r="S50" s="1">
        <v>4.2011616328421804</v>
      </c>
      <c r="T50" s="1">
        <v>-43.947250379780897</v>
      </c>
      <c r="U50" s="1">
        <v>-41.698535576615299</v>
      </c>
      <c r="W50" s="2" t="s">
        <v>11</v>
      </c>
      <c r="X50" s="1">
        <v>4.5233186065584698</v>
      </c>
      <c r="Y50" s="1">
        <v>0.26947685700509699</v>
      </c>
      <c r="Z50" s="1">
        <v>0.73052314299489995</v>
      </c>
      <c r="AA50" s="1">
        <v>4.42067354865718</v>
      </c>
      <c r="AB50" s="1">
        <v>4.5611825234727901</v>
      </c>
      <c r="AC50" s="1">
        <v>4.5233186065584698</v>
      </c>
      <c r="AD50" s="1">
        <v>-8.6495061625292493</v>
      </c>
      <c r="AE50" s="1">
        <v>-6.6155953135838601</v>
      </c>
    </row>
    <row r="51" spans="3:31">
      <c r="C51" t="s">
        <v>12</v>
      </c>
      <c r="D51" s="1">
        <v>4.8648740606612701</v>
      </c>
      <c r="E51" s="1">
        <v>0.257069101642588</v>
      </c>
      <c r="F51" s="1">
        <v>0.742930898357411</v>
      </c>
      <c r="G51" s="1">
        <v>4.7781576526281198</v>
      </c>
      <c r="H51" s="1">
        <v>4.8948796899331697</v>
      </c>
      <c r="I51" s="1">
        <v>4.8648740606612701</v>
      </c>
      <c r="J51" s="1">
        <v>42.462234726589102</v>
      </c>
      <c r="K51" s="1">
        <v>44.488527810506397</v>
      </c>
      <c r="M51" s="2" t="s">
        <v>12</v>
      </c>
      <c r="N51" s="1">
        <v>4.8741700384650501</v>
      </c>
      <c r="O51" s="1">
        <v>0.25958628597289102</v>
      </c>
      <c r="P51" s="1">
        <v>0.74041371402710698</v>
      </c>
      <c r="Q51" s="1">
        <v>4.4176354083277998</v>
      </c>
      <c r="R51" s="1">
        <v>5.0342293766568904</v>
      </c>
      <c r="S51" s="1">
        <v>4.8741700384650501</v>
      </c>
      <c r="T51" s="1">
        <v>66.776088103455805</v>
      </c>
      <c r="U51" s="1">
        <v>68.942913710037601</v>
      </c>
      <c r="W51" s="2" t="s">
        <v>12</v>
      </c>
      <c r="X51" s="1">
        <v>4.8460526010382203</v>
      </c>
      <c r="Y51" s="1">
        <v>0.26143726722298399</v>
      </c>
      <c r="Z51" s="1">
        <v>0.73856273277701401</v>
      </c>
      <c r="AA51" s="1">
        <v>4.7760380358978001</v>
      </c>
      <c r="AB51" s="1">
        <v>4.87083643559117</v>
      </c>
      <c r="AC51" s="1">
        <v>4.8460526010382203</v>
      </c>
      <c r="AD51" s="1">
        <v>-27.1516695706603</v>
      </c>
      <c r="AE51" s="1">
        <v>-25.134055910353599</v>
      </c>
    </row>
    <row r="52" spans="3:31">
      <c r="C52" t="s">
        <v>13</v>
      </c>
      <c r="D52" s="1">
        <v>4.7108473885645799</v>
      </c>
      <c r="E52" s="1">
        <v>0.26908646462768099</v>
      </c>
      <c r="F52" s="1">
        <v>0.73091353537231796</v>
      </c>
      <c r="G52" s="1">
        <v>4.3318707242009298</v>
      </c>
      <c r="H52" s="1">
        <v>4.85036798280019</v>
      </c>
      <c r="I52" s="1">
        <v>4.7108473885645701</v>
      </c>
      <c r="J52" s="1">
        <v>40.337130056688501</v>
      </c>
      <c r="K52" s="1">
        <v>42.481142089652501</v>
      </c>
      <c r="M52" s="2" t="s">
        <v>13</v>
      </c>
      <c r="N52" s="1">
        <v>4.7067803183380201</v>
      </c>
      <c r="O52" s="1">
        <v>0.28266697712432398</v>
      </c>
      <c r="P52" s="1">
        <v>0.71733302287567402</v>
      </c>
      <c r="Q52" s="1">
        <v>3.62838390545331</v>
      </c>
      <c r="R52" s="1">
        <v>5.1317252803722999</v>
      </c>
      <c r="S52" s="1">
        <v>4.7067803183380201</v>
      </c>
      <c r="T52" s="1">
        <v>42.844492554341301</v>
      </c>
      <c r="U52" s="1">
        <v>44.5045318407835</v>
      </c>
      <c r="W52" s="2" t="s">
        <v>13</v>
      </c>
      <c r="X52" s="1">
        <v>4.4815183190344499</v>
      </c>
      <c r="Y52" s="1">
        <v>0.27027879991126402</v>
      </c>
      <c r="Z52" s="1">
        <v>0.72972120008873398</v>
      </c>
      <c r="AA52" s="1">
        <v>4.3836379570260497</v>
      </c>
      <c r="AB52" s="1">
        <v>4.5177718728235998</v>
      </c>
      <c r="AC52" s="1">
        <v>4.4815183190344401</v>
      </c>
      <c r="AD52" s="1">
        <v>-3.0749883282552202</v>
      </c>
      <c r="AE52" s="1">
        <v>-1.0459766681524101</v>
      </c>
    </row>
    <row r="53" spans="3:31">
      <c r="C53" t="s">
        <v>14</v>
      </c>
      <c r="D53" s="1">
        <v>5.3912596113501898</v>
      </c>
      <c r="E53" s="1">
        <v>0.24458836335805301</v>
      </c>
      <c r="F53" s="1">
        <v>0.75541163664194599</v>
      </c>
      <c r="G53" s="1">
        <v>3.6463742967400798</v>
      </c>
      <c r="H53" s="1">
        <v>5.9562213125561101</v>
      </c>
      <c r="I53" s="1">
        <v>5.3912596113501801</v>
      </c>
      <c r="J53" s="1">
        <v>163.520925911483</v>
      </c>
      <c r="K53" s="1">
        <v>165.29181404010399</v>
      </c>
      <c r="M53" s="2"/>
      <c r="W53" s="2"/>
    </row>
    <row r="54" spans="3:31">
      <c r="C54" t="s">
        <v>15</v>
      </c>
      <c r="D54" s="1">
        <v>5.1837152976530403</v>
      </c>
      <c r="E54" s="1">
        <v>0.221963308578084</v>
      </c>
      <c r="F54" s="1">
        <v>0.778036691421916</v>
      </c>
      <c r="G54" s="1">
        <v>4.8325798345139699</v>
      </c>
      <c r="H54" s="1">
        <v>5.2838894796893703</v>
      </c>
      <c r="I54" s="1">
        <v>5.1837152976530403</v>
      </c>
      <c r="J54" s="1">
        <v>187.214249941742</v>
      </c>
      <c r="K54" s="1">
        <v>189.319277198816</v>
      </c>
      <c r="M54" s="2"/>
      <c r="W54" s="2"/>
    </row>
    <row r="55" spans="3:31">
      <c r="C55" t="s">
        <v>16</v>
      </c>
      <c r="D55" s="1">
        <v>5.8769681391321003</v>
      </c>
      <c r="E55" s="1">
        <v>0.21350730488095301</v>
      </c>
      <c r="F55" s="1">
        <v>0.78649269511904496</v>
      </c>
      <c r="G55" s="1">
        <v>3.36878434791383</v>
      </c>
      <c r="H55" s="1">
        <v>6.5578588387310903</v>
      </c>
      <c r="I55" s="1">
        <v>5.8769681391320896</v>
      </c>
      <c r="J55" s="1">
        <v>173.24392264482901</v>
      </c>
      <c r="K55" s="1">
        <v>174.86408570629399</v>
      </c>
      <c r="M55" s="2"/>
      <c r="W55" s="2"/>
    </row>
    <row r="56" spans="3:31">
      <c r="C56" t="s">
        <v>40</v>
      </c>
      <c r="D56" s="1">
        <v>5.1120337222330203</v>
      </c>
      <c r="E56" s="1">
        <v>0.26865219315729899</v>
      </c>
      <c r="F56" s="1">
        <v>0.73134780684269995</v>
      </c>
      <c r="G56" s="1">
        <v>3.8192986767653401</v>
      </c>
      <c r="H56" s="1">
        <v>5.5869050514238596</v>
      </c>
      <c r="I56" s="1">
        <v>5.1120337222330301</v>
      </c>
      <c r="J56" s="1">
        <v>90.340106586789105</v>
      </c>
      <c r="K56" s="1">
        <v>91.955052413226397</v>
      </c>
    </row>
    <row r="57" spans="3:31">
      <c r="C57" t="s">
        <v>41</v>
      </c>
      <c r="D57" s="1">
        <v>5.1474665347066599</v>
      </c>
      <c r="E57" s="1">
        <v>0.24848776265441699</v>
      </c>
      <c r="F57" s="1">
        <v>0.75151223734558203</v>
      </c>
      <c r="G57" s="1">
        <v>4.8800484826255</v>
      </c>
      <c r="H57" s="1">
        <v>5.2358883995185499</v>
      </c>
      <c r="I57" s="1">
        <v>5.1474665347066599</v>
      </c>
      <c r="J57" s="1">
        <v>67.990027691287807</v>
      </c>
      <c r="K57" s="1">
        <v>70.060738044237397</v>
      </c>
    </row>
    <row r="58" spans="3:31">
      <c r="C58" t="s">
        <v>42</v>
      </c>
      <c r="D58" s="1">
        <v>4.6188257314265702</v>
      </c>
      <c r="E58" s="1">
        <v>0.264973350928845</v>
      </c>
      <c r="F58" s="1">
        <v>0.735026649071155</v>
      </c>
      <c r="G58" s="1">
        <v>4.0450590155028401</v>
      </c>
      <c r="H58" s="1">
        <v>4.8256657005105099</v>
      </c>
      <c r="I58" s="1">
        <v>4.6188257314265702</v>
      </c>
      <c r="J58" s="1">
        <v>30.575497277619402</v>
      </c>
      <c r="K58" s="1">
        <v>32.6997909991752</v>
      </c>
    </row>
    <row r="62" spans="3:31">
      <c r="E62" s="1"/>
      <c r="F62" s="1"/>
    </row>
  </sheetData>
  <mergeCells count="3">
    <mergeCell ref="E3:I3"/>
    <mergeCell ref="O3:S3"/>
    <mergeCell ref="Y3:AC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9"/>
  <sheetViews>
    <sheetView zoomScale="50" zoomScaleNormal="50" zoomScalePageLayoutView="50" workbookViewId="0">
      <selection activeCell="AF3" sqref="AF3:AP4"/>
    </sheetView>
  </sheetViews>
  <sheetFormatPr baseColWidth="12" defaultRowHeight="18" x14ac:dyDescent="0"/>
  <sheetData>
    <row r="1" spans="1:42">
      <c r="A1" s="3" t="s">
        <v>62</v>
      </c>
      <c r="B1" t="s">
        <v>61</v>
      </c>
    </row>
    <row r="3" spans="1:42">
      <c r="B3" t="s">
        <v>18</v>
      </c>
      <c r="R3" t="s">
        <v>20</v>
      </c>
      <c r="AE3" t="s">
        <v>67</v>
      </c>
    </row>
    <row r="4" spans="1:42">
      <c r="B4" s="2" t="s">
        <v>57</v>
      </c>
      <c r="C4" s="21" t="s">
        <v>60</v>
      </c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R4" s="2" t="s">
        <v>57</v>
      </c>
      <c r="S4" s="21" t="s">
        <v>60</v>
      </c>
      <c r="T4" s="21"/>
      <c r="U4" s="21"/>
      <c r="V4" s="21"/>
      <c r="W4" s="21"/>
      <c r="X4" s="21"/>
      <c r="Y4" s="21"/>
      <c r="Z4" s="21"/>
      <c r="AA4" s="21"/>
      <c r="AB4" s="7"/>
      <c r="AC4" s="7"/>
      <c r="AE4" s="2" t="s">
        <v>57</v>
      </c>
      <c r="AF4" s="21" t="s">
        <v>60</v>
      </c>
      <c r="AG4" s="21"/>
      <c r="AH4" s="21"/>
      <c r="AI4" s="21"/>
      <c r="AJ4" s="21"/>
      <c r="AK4" s="21"/>
      <c r="AL4" s="21"/>
      <c r="AM4" s="21"/>
      <c r="AN4" s="21"/>
      <c r="AO4" s="21"/>
      <c r="AP4" s="21"/>
    </row>
    <row r="5" spans="1:42">
      <c r="B5" t="s">
        <v>58</v>
      </c>
      <c r="C5" t="s">
        <v>22</v>
      </c>
      <c r="D5" t="s">
        <v>59</v>
      </c>
      <c r="E5" t="s">
        <v>2</v>
      </c>
      <c r="F5" t="s">
        <v>3</v>
      </c>
      <c r="G5" t="s">
        <v>9</v>
      </c>
      <c r="H5" t="s">
        <v>10</v>
      </c>
      <c r="I5" t="s">
        <v>11</v>
      </c>
      <c r="J5" t="s">
        <v>12</v>
      </c>
      <c r="K5" t="s">
        <v>13</v>
      </c>
      <c r="L5" t="s">
        <v>14</v>
      </c>
      <c r="M5" t="s">
        <v>15</v>
      </c>
      <c r="N5" t="s">
        <v>16</v>
      </c>
      <c r="O5" s="11" t="s">
        <v>24</v>
      </c>
      <c r="P5" s="11" t="s">
        <v>5</v>
      </c>
      <c r="R5" t="s">
        <v>58</v>
      </c>
      <c r="S5" t="s">
        <v>22</v>
      </c>
      <c r="T5" t="s">
        <v>59</v>
      </c>
      <c r="U5" t="s">
        <v>2</v>
      </c>
      <c r="V5" t="s">
        <v>3</v>
      </c>
      <c r="W5" t="s">
        <v>9</v>
      </c>
      <c r="X5" t="s">
        <v>10</v>
      </c>
      <c r="Y5" t="s">
        <v>11</v>
      </c>
      <c r="Z5" t="s">
        <v>12</v>
      </c>
      <c r="AA5" t="s">
        <v>13</v>
      </c>
      <c r="AB5" s="11" t="s">
        <v>24</v>
      </c>
      <c r="AC5" s="11" t="s">
        <v>5</v>
      </c>
      <c r="AE5" t="s">
        <v>58</v>
      </c>
      <c r="AF5" t="s">
        <v>22</v>
      </c>
      <c r="AG5" t="s">
        <v>59</v>
      </c>
      <c r="AH5" t="s">
        <v>2</v>
      </c>
      <c r="AI5" t="s">
        <v>3</v>
      </c>
      <c r="AJ5" t="s">
        <v>9</v>
      </c>
      <c r="AK5" t="s">
        <v>10</v>
      </c>
      <c r="AL5" t="s">
        <v>11</v>
      </c>
      <c r="AM5" t="s">
        <v>12</v>
      </c>
      <c r="AN5" t="s">
        <v>13</v>
      </c>
      <c r="AO5" s="11" t="s">
        <v>24</v>
      </c>
      <c r="AP5" s="11" t="s">
        <v>5</v>
      </c>
    </row>
    <row r="6" spans="1:42">
      <c r="B6" s="1">
        <v>0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f>AVERAGE(C6:N6)</f>
        <v>1</v>
      </c>
      <c r="P6">
        <f>STDEVP(C6:N6)</f>
        <v>0</v>
      </c>
      <c r="R6" s="1">
        <v>0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f t="shared" ref="AB6:AB32" si="0">AVERAGE(S6:AA6)</f>
        <v>1</v>
      </c>
      <c r="AC6">
        <f t="shared" ref="AC6:AC32" si="1">STDEVP(S6:AA6)</f>
        <v>0</v>
      </c>
      <c r="AE6" s="1">
        <v>0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f>AVERAGE(AF6:AN6)</f>
        <v>1</v>
      </c>
      <c r="AP6">
        <f>STDEVP(AF6:AN6)</f>
        <v>0</v>
      </c>
    </row>
    <row r="7" spans="1:42">
      <c r="B7" s="1">
        <v>3.3333333333333298E-2</v>
      </c>
      <c r="C7" s="1">
        <v>0.245999999999999</v>
      </c>
      <c r="D7" s="1">
        <v>0.23200000000000001</v>
      </c>
      <c r="E7" s="1">
        <v>0.22800000000000001</v>
      </c>
      <c r="F7" s="1">
        <v>0.39600000000000002</v>
      </c>
      <c r="G7" s="1">
        <v>0.34999999999999898</v>
      </c>
      <c r="H7" s="1">
        <v>0.38400000000000001</v>
      </c>
      <c r="I7" s="1">
        <v>0.47799999999999898</v>
      </c>
      <c r="J7" s="1">
        <v>0.47399999999999898</v>
      </c>
      <c r="K7" s="1">
        <v>0.45200000000000001</v>
      </c>
      <c r="L7" s="1">
        <v>0.38400000000000001</v>
      </c>
      <c r="M7" s="1">
        <v>0.442</v>
      </c>
      <c r="N7" s="1">
        <v>0.42199999999999899</v>
      </c>
      <c r="O7" s="1">
        <f t="shared" ref="O7:O26" si="2">AVERAGE(C7:N7)</f>
        <v>0.3739999999999995</v>
      </c>
      <c r="P7">
        <f t="shared" ref="P7:P26" si="3">STDEVP(C7:N7)</f>
        <v>8.8011362902752813E-2</v>
      </c>
      <c r="R7" s="1">
        <v>3.3333333333333298E-2</v>
      </c>
      <c r="S7" s="1">
        <v>0.41199999999999898</v>
      </c>
      <c r="T7" s="1">
        <v>0.44600000000000001</v>
      </c>
      <c r="U7" s="1">
        <v>0.38400000000000001</v>
      </c>
      <c r="V7" s="1">
        <v>0.63200000000000001</v>
      </c>
      <c r="W7" s="1">
        <v>0.71599999999999897</v>
      </c>
      <c r="X7" s="1">
        <v>0.67600000000000005</v>
      </c>
      <c r="Y7" s="1">
        <v>0.42599999999999899</v>
      </c>
      <c r="Z7" s="1">
        <v>0.42599999999999899</v>
      </c>
      <c r="AA7" s="1">
        <v>0.35799999999999899</v>
      </c>
      <c r="AB7" s="1">
        <f t="shared" si="0"/>
        <v>0.49733333333333274</v>
      </c>
      <c r="AC7">
        <f t="shared" si="1"/>
        <v>0.12919580316541102</v>
      </c>
      <c r="AE7" s="1">
        <v>3.3333333333333298E-2</v>
      </c>
      <c r="AF7" s="1">
        <v>0.56799999999999895</v>
      </c>
      <c r="AG7" s="1">
        <v>0.64600000000000002</v>
      </c>
      <c r="AH7" s="1">
        <v>0.58199999999999896</v>
      </c>
      <c r="AI7" s="1">
        <v>0.53400000000000003</v>
      </c>
      <c r="AJ7" s="1">
        <v>0.51800000000000002</v>
      </c>
      <c r="AK7" s="1">
        <v>0.53400000000000003</v>
      </c>
      <c r="AL7" s="1">
        <v>0.45200000000000001</v>
      </c>
      <c r="AM7" s="1">
        <v>0.42599999999999899</v>
      </c>
      <c r="AN7" s="1">
        <v>0.39</v>
      </c>
      <c r="AO7" s="1">
        <f t="shared" ref="AO7:AO36" si="4">AVERAGE(AF7:AN7)</f>
        <v>0.51666666666666627</v>
      </c>
      <c r="AP7">
        <f t="shared" ref="AP7:AP36" si="5">STDEVP(AF7:AN7)</f>
        <v>7.650708028237177E-2</v>
      </c>
    </row>
    <row r="8" spans="1:42">
      <c r="B8" s="1">
        <v>0.05</v>
      </c>
      <c r="C8" s="1">
        <v>9.1999999999999901E-2</v>
      </c>
      <c r="D8" s="1">
        <v>0.105999999999999</v>
      </c>
      <c r="E8" s="1">
        <v>9.1999999999999901E-2</v>
      </c>
      <c r="F8" s="1">
        <v>0.217999999999999</v>
      </c>
      <c r="G8" s="1">
        <v>0.19</v>
      </c>
      <c r="H8" s="1">
        <v>0.21199999999999899</v>
      </c>
      <c r="I8" s="1">
        <v>0.311999999999999</v>
      </c>
      <c r="J8" s="1">
        <v>0.311999999999999</v>
      </c>
      <c r="K8" s="1">
        <v>0.27800000000000002</v>
      </c>
      <c r="L8" s="1">
        <v>0.19600000000000001</v>
      </c>
      <c r="M8" s="1">
        <v>0.23799999999999899</v>
      </c>
      <c r="N8" s="1">
        <v>0.26</v>
      </c>
      <c r="O8" s="1">
        <f t="shared" si="2"/>
        <v>0.20883333333333284</v>
      </c>
      <c r="P8">
        <f t="shared" si="3"/>
        <v>7.529257747097115E-2</v>
      </c>
      <c r="R8" s="1">
        <v>0.05</v>
      </c>
      <c r="S8" s="1">
        <v>0.24199999999999899</v>
      </c>
      <c r="T8" s="1">
        <v>0.26600000000000001</v>
      </c>
      <c r="U8" s="1">
        <v>0.23400000000000001</v>
      </c>
      <c r="V8" s="1">
        <v>0.45</v>
      </c>
      <c r="W8" s="1">
        <v>0.51200000000000001</v>
      </c>
      <c r="X8" s="1">
        <v>0.52</v>
      </c>
      <c r="Y8" s="1">
        <v>0.23999999999999899</v>
      </c>
      <c r="Z8" s="1">
        <v>0.254</v>
      </c>
      <c r="AA8" s="1">
        <v>0.153999999999999</v>
      </c>
      <c r="AB8" s="1">
        <f t="shared" si="0"/>
        <v>0.31911111111111079</v>
      </c>
      <c r="AC8">
        <f t="shared" si="1"/>
        <v>0.12843713935397399</v>
      </c>
      <c r="AE8" s="1">
        <v>0.05</v>
      </c>
      <c r="AF8" s="1">
        <v>0.39400000000000002</v>
      </c>
      <c r="AG8" s="1">
        <v>0.442</v>
      </c>
      <c r="AH8" s="1">
        <v>0.40200000000000002</v>
      </c>
      <c r="AI8" s="1">
        <v>0.35999999999999899</v>
      </c>
      <c r="AJ8" s="1">
        <v>0.36599999999999899</v>
      </c>
      <c r="AK8" s="1">
        <v>0.36599999999999899</v>
      </c>
      <c r="AL8" s="1">
        <v>0.26600000000000001</v>
      </c>
      <c r="AM8" s="1">
        <v>0.26</v>
      </c>
      <c r="AN8" s="1">
        <v>0.213999999999999</v>
      </c>
      <c r="AO8" s="1">
        <f t="shared" si="4"/>
        <v>0.3411111111111107</v>
      </c>
      <c r="AP8">
        <f t="shared" si="5"/>
        <v>7.2000685867789474E-2</v>
      </c>
    </row>
    <row r="9" spans="1:42">
      <c r="B9" s="1">
        <v>6.6666666666666596E-2</v>
      </c>
      <c r="C9" s="1">
        <v>3.59999999999999E-2</v>
      </c>
      <c r="D9" s="1">
        <v>5.19999999999999E-2</v>
      </c>
      <c r="E9" s="1">
        <v>3.2000000000000001E-2</v>
      </c>
      <c r="F9" s="1">
        <v>0.153999999999999</v>
      </c>
      <c r="G9" s="1">
        <v>0.121999999999999</v>
      </c>
      <c r="H9" s="1">
        <v>0.14599999999999899</v>
      </c>
      <c r="I9" s="1">
        <v>0.23200000000000001</v>
      </c>
      <c r="J9" s="1">
        <v>0.22600000000000001</v>
      </c>
      <c r="K9" s="1">
        <v>0.20200000000000001</v>
      </c>
      <c r="L9" s="1">
        <v>0.121999999999999</v>
      </c>
      <c r="M9" s="1">
        <v>0.126</v>
      </c>
      <c r="N9" s="1">
        <v>0.17799999999999899</v>
      </c>
      <c r="O9" s="1">
        <f t="shared" si="2"/>
        <v>0.13566666666666624</v>
      </c>
      <c r="P9">
        <f t="shared" si="3"/>
        <v>6.5968847866920394E-2</v>
      </c>
      <c r="R9" s="1">
        <v>6.6666666666666596E-2</v>
      </c>
      <c r="S9" s="1">
        <v>0.149999999999999</v>
      </c>
      <c r="T9" s="1">
        <v>0.188</v>
      </c>
      <c r="U9" s="1">
        <v>0.16600000000000001</v>
      </c>
      <c r="V9" s="1">
        <v>0.33800000000000002</v>
      </c>
      <c r="W9" s="1">
        <v>0.40999999999999898</v>
      </c>
      <c r="X9" s="1">
        <v>0.38400000000000001</v>
      </c>
      <c r="Y9" s="1">
        <v>0.16400000000000001</v>
      </c>
      <c r="Z9" s="1">
        <v>0.17799999999999899</v>
      </c>
      <c r="AA9" s="1">
        <v>0.107999999999999</v>
      </c>
      <c r="AB9" s="1">
        <f t="shared" si="0"/>
        <v>0.23177777777777731</v>
      </c>
      <c r="AC9">
        <f t="shared" si="1"/>
        <v>0.10643493346513831</v>
      </c>
      <c r="AE9" s="1">
        <v>6.6666666666666596E-2</v>
      </c>
      <c r="AF9" s="1">
        <v>0.28799999999999898</v>
      </c>
      <c r="AG9" s="1">
        <v>0.314</v>
      </c>
      <c r="AH9" s="1">
        <v>0.30399999999999899</v>
      </c>
      <c r="AI9" s="1">
        <v>0.27600000000000002</v>
      </c>
      <c r="AJ9" s="1">
        <v>0.25800000000000001</v>
      </c>
      <c r="AK9" s="1">
        <v>0.28999999999999898</v>
      </c>
      <c r="AL9" s="1">
        <v>0.17799999999999899</v>
      </c>
      <c r="AM9" s="1">
        <v>0.155999999999999</v>
      </c>
      <c r="AN9" s="1">
        <v>0.14399999999999899</v>
      </c>
      <c r="AO9" s="1">
        <f t="shared" si="4"/>
        <v>0.24533333333333263</v>
      </c>
      <c r="AP9">
        <f t="shared" si="5"/>
        <v>6.311893535223842E-2</v>
      </c>
    </row>
    <row r="10" spans="1:42">
      <c r="B10" s="1">
        <v>8.3333333333333301E-2</v>
      </c>
      <c r="C10" s="1">
        <v>2.8000000000000001E-2</v>
      </c>
      <c r="D10" s="1">
        <v>2.4E-2</v>
      </c>
      <c r="E10" s="1">
        <v>0</v>
      </c>
      <c r="F10" s="1">
        <v>0.126</v>
      </c>
      <c r="G10" s="1">
        <v>0.105999999999999</v>
      </c>
      <c r="H10" s="1">
        <v>0.112</v>
      </c>
      <c r="I10" s="1">
        <v>0.16400000000000001</v>
      </c>
      <c r="J10" s="1">
        <v>0.17199999999999899</v>
      </c>
      <c r="K10" s="1">
        <v>0.155999999999999</v>
      </c>
      <c r="L10" s="1">
        <v>8.7999999999999898E-2</v>
      </c>
      <c r="M10" s="1">
        <v>9.6000000000000002E-2</v>
      </c>
      <c r="N10" s="1">
        <v>0.13200000000000001</v>
      </c>
      <c r="O10" s="1">
        <f t="shared" si="2"/>
        <v>0.10033333333333309</v>
      </c>
      <c r="P10">
        <f t="shared" si="3"/>
        <v>5.4325152758388048E-2</v>
      </c>
      <c r="R10" s="1">
        <v>8.3333333333333301E-2</v>
      </c>
      <c r="S10" s="1">
        <v>9.8000000000000004E-2</v>
      </c>
      <c r="T10" s="1">
        <v>0.126</v>
      </c>
      <c r="U10" s="1">
        <v>0.126</v>
      </c>
      <c r="V10" s="1">
        <v>0.26400000000000001</v>
      </c>
      <c r="W10" s="1">
        <v>0.32400000000000001</v>
      </c>
      <c r="X10" s="1">
        <v>0.307999999999999</v>
      </c>
      <c r="Y10" s="1">
        <v>0.128</v>
      </c>
      <c r="Z10" s="1">
        <v>0.14000000000000001</v>
      </c>
      <c r="AA10" s="1">
        <v>7.3999999999999899E-2</v>
      </c>
      <c r="AB10" s="1">
        <f t="shared" si="0"/>
        <v>0.17644444444444429</v>
      </c>
      <c r="AC10">
        <f t="shared" si="1"/>
        <v>8.9540941735686261E-2</v>
      </c>
      <c r="AE10" s="1">
        <v>8.3333333333333301E-2</v>
      </c>
      <c r="AF10" s="1">
        <v>0.22600000000000001</v>
      </c>
      <c r="AG10" s="1">
        <v>0.25</v>
      </c>
      <c r="AH10" s="1">
        <v>0.24199999999999899</v>
      </c>
      <c r="AI10" s="1">
        <v>0.21199999999999899</v>
      </c>
      <c r="AJ10" s="1">
        <v>0.21199999999999899</v>
      </c>
      <c r="AK10" s="1">
        <v>0.245999999999999</v>
      </c>
      <c r="AL10" s="1">
        <v>0.13200000000000001</v>
      </c>
      <c r="AM10" s="1">
        <v>0.11799999999999899</v>
      </c>
      <c r="AN10" s="1">
        <v>0.11600000000000001</v>
      </c>
      <c r="AO10" s="1">
        <f t="shared" si="4"/>
        <v>0.19488888888888833</v>
      </c>
      <c r="AP10">
        <f t="shared" si="5"/>
        <v>5.3242515268333721E-2</v>
      </c>
    </row>
    <row r="11" spans="1:42">
      <c r="B11" s="1">
        <v>9.9999999999999895E-2</v>
      </c>
      <c r="C11" s="1">
        <v>2.4E-2</v>
      </c>
      <c r="D11" s="1">
        <v>0.02</v>
      </c>
      <c r="E11" s="1">
        <v>0</v>
      </c>
      <c r="F11" s="1">
        <v>9.6000000000000002E-2</v>
      </c>
      <c r="G11" s="1">
        <v>8.4000000000000005E-2</v>
      </c>
      <c r="H11" s="1">
        <v>9.1999999999999901E-2</v>
      </c>
      <c r="I11" s="1">
        <v>0.126</v>
      </c>
      <c r="J11" s="1">
        <v>0.14399999999999899</v>
      </c>
      <c r="K11" s="1">
        <v>0.128</v>
      </c>
      <c r="L11" s="1">
        <v>5.19999999999999E-2</v>
      </c>
      <c r="M11" s="1">
        <v>4.8000000000000001E-2</v>
      </c>
      <c r="N11" s="1">
        <v>9.4E-2</v>
      </c>
      <c r="O11" s="1">
        <f t="shared" si="2"/>
        <v>7.5666666666666577E-2</v>
      </c>
      <c r="P11">
        <f t="shared" si="3"/>
        <v>4.457827074059971E-2</v>
      </c>
      <c r="R11" s="1">
        <v>9.9999999999999895E-2</v>
      </c>
      <c r="S11" s="1">
        <v>6.8000000000000005E-2</v>
      </c>
      <c r="T11" s="1">
        <v>0.08</v>
      </c>
      <c r="U11" s="1">
        <v>8.5999999999999896E-2</v>
      </c>
      <c r="V11" s="1">
        <v>0.20599999999999899</v>
      </c>
      <c r="W11" s="1">
        <v>0.26600000000000001</v>
      </c>
      <c r="X11" s="1">
        <v>0.254</v>
      </c>
      <c r="Y11" s="1">
        <v>0.1</v>
      </c>
      <c r="Z11" s="1">
        <v>0.123999999999999</v>
      </c>
      <c r="AA11" s="1">
        <v>5.19999999999999E-2</v>
      </c>
      <c r="AB11" s="1">
        <f t="shared" si="0"/>
        <v>0.13733333333333309</v>
      </c>
      <c r="AC11">
        <f t="shared" si="1"/>
        <v>7.7791744777679014E-2</v>
      </c>
      <c r="AE11" s="1">
        <v>9.9999999999999895E-2</v>
      </c>
      <c r="AF11" s="1">
        <v>0.192</v>
      </c>
      <c r="AG11" s="1">
        <v>0.19800000000000001</v>
      </c>
      <c r="AH11" s="1">
        <v>0.185999999999999</v>
      </c>
      <c r="AI11" s="1">
        <v>0.16</v>
      </c>
      <c r="AJ11" s="1">
        <v>0.17199999999999899</v>
      </c>
      <c r="AK11" s="1">
        <v>0.183999999999999</v>
      </c>
      <c r="AL11" s="1">
        <v>9.8000000000000004E-2</v>
      </c>
      <c r="AM11" s="1">
        <v>9.6000000000000002E-2</v>
      </c>
      <c r="AN11" s="1">
        <v>9.4E-2</v>
      </c>
      <c r="AO11" s="1">
        <f t="shared" si="4"/>
        <v>0.15333333333333302</v>
      </c>
      <c r="AP11">
        <f t="shared" si="5"/>
        <v>4.1846279537266946E-2</v>
      </c>
    </row>
    <row r="12" spans="1:42">
      <c r="B12" s="1">
        <v>0.116666666666666</v>
      </c>
      <c r="C12" s="1">
        <v>0.02</v>
      </c>
      <c r="D12" s="1">
        <v>0</v>
      </c>
      <c r="E12" s="1">
        <v>0</v>
      </c>
      <c r="F12" s="1">
        <v>8.5999999999999896E-2</v>
      </c>
      <c r="G12" s="1">
        <v>6.1999999999999902E-2</v>
      </c>
      <c r="H12" s="1">
        <v>7.0000000000000007E-2</v>
      </c>
      <c r="I12" s="1">
        <v>0.105999999999999</v>
      </c>
      <c r="J12" s="1">
        <v>0.11799999999999899</v>
      </c>
      <c r="K12" s="1">
        <v>9.8000000000000004E-2</v>
      </c>
      <c r="L12" s="1">
        <v>3.59999999999999E-2</v>
      </c>
      <c r="M12" s="1">
        <v>3.2000000000000001E-2</v>
      </c>
      <c r="N12" s="1">
        <v>7.0000000000000007E-2</v>
      </c>
      <c r="O12" s="1">
        <f t="shared" si="2"/>
        <v>5.8166666666666478E-2</v>
      </c>
      <c r="P12">
        <f t="shared" si="3"/>
        <v>3.8647624621558178E-2</v>
      </c>
      <c r="R12" s="1">
        <v>0.116666666666666</v>
      </c>
      <c r="S12" s="1">
        <v>4.8000000000000001E-2</v>
      </c>
      <c r="T12" s="1">
        <v>5.9999999999999901E-2</v>
      </c>
      <c r="U12" s="1">
        <v>5.3999999999999902E-2</v>
      </c>
      <c r="V12" s="1">
        <v>0.155999999999999</v>
      </c>
      <c r="W12" s="1">
        <v>0.22</v>
      </c>
      <c r="X12" s="1">
        <v>0.215999999999999</v>
      </c>
      <c r="Y12" s="1">
        <v>7.3999999999999899E-2</v>
      </c>
      <c r="Z12" s="1">
        <v>0.105999999999999</v>
      </c>
      <c r="AA12" s="1">
        <v>3.7999999999999902E-2</v>
      </c>
      <c r="AB12" s="1">
        <f t="shared" si="0"/>
        <v>0.10799999999999961</v>
      </c>
      <c r="AC12">
        <f t="shared" si="1"/>
        <v>6.7816746538823885E-2</v>
      </c>
      <c r="AE12" s="1">
        <v>0.116666666666666</v>
      </c>
      <c r="AF12" s="1">
        <v>0.16800000000000001</v>
      </c>
      <c r="AG12" s="1">
        <v>0.16</v>
      </c>
      <c r="AH12" s="1">
        <v>0.155999999999999</v>
      </c>
      <c r="AI12" s="1">
        <v>0.13200000000000001</v>
      </c>
      <c r="AJ12" s="1">
        <v>0.13400000000000001</v>
      </c>
      <c r="AK12" s="1">
        <v>0.151999999999999</v>
      </c>
      <c r="AL12" s="1">
        <v>0.08</v>
      </c>
      <c r="AM12" s="1">
        <v>7.5999999999999901E-2</v>
      </c>
      <c r="AN12" s="1">
        <v>0.08</v>
      </c>
      <c r="AO12" s="1">
        <f t="shared" si="4"/>
        <v>0.12644444444444422</v>
      </c>
      <c r="AP12">
        <f t="shared" si="5"/>
        <v>3.5474908538323996E-2</v>
      </c>
    </row>
    <row r="13" spans="1:42">
      <c r="B13" s="1">
        <v>0.133333333333333</v>
      </c>
      <c r="C13" s="1">
        <v>0</v>
      </c>
      <c r="D13" s="1">
        <v>0</v>
      </c>
      <c r="E13" s="1">
        <v>0</v>
      </c>
      <c r="F13" s="1">
        <v>6.8000000000000005E-2</v>
      </c>
      <c r="G13" s="1">
        <v>5.6000000000000001E-2</v>
      </c>
      <c r="H13" s="1">
        <v>5.3999999999999902E-2</v>
      </c>
      <c r="I13" s="1">
        <v>7.5999999999999901E-2</v>
      </c>
      <c r="J13" s="1">
        <v>0.105999999999999</v>
      </c>
      <c r="K13" s="1">
        <v>8.2000000000000003E-2</v>
      </c>
      <c r="L13" s="1">
        <v>0</v>
      </c>
      <c r="M13" s="1">
        <v>0</v>
      </c>
      <c r="N13" s="1">
        <v>5.3999999999999902E-2</v>
      </c>
      <c r="O13" s="1">
        <f t="shared" si="2"/>
        <v>4.1333333333333222E-2</v>
      </c>
      <c r="P13">
        <f t="shared" si="3"/>
        <v>3.7446257786622826E-2</v>
      </c>
      <c r="R13" s="1">
        <v>0.133333333333333</v>
      </c>
      <c r="S13" s="1">
        <v>3.59999999999999E-2</v>
      </c>
      <c r="T13" s="1">
        <v>0.05</v>
      </c>
      <c r="U13" s="1">
        <v>4.2000000000000003E-2</v>
      </c>
      <c r="V13" s="1">
        <v>0.128</v>
      </c>
      <c r="W13" s="1">
        <v>0.17199999999999899</v>
      </c>
      <c r="X13" s="1">
        <v>0.19</v>
      </c>
      <c r="Y13" s="1">
        <v>6.1999999999999902E-2</v>
      </c>
      <c r="Z13" s="1">
        <v>9.4E-2</v>
      </c>
      <c r="AA13" s="1">
        <v>3.59999999999999E-2</v>
      </c>
      <c r="AB13" s="1">
        <f t="shared" si="0"/>
        <v>8.9999999999999858E-2</v>
      </c>
      <c r="AC13">
        <f t="shared" si="1"/>
        <v>5.6474182892126176E-2</v>
      </c>
      <c r="AE13" s="1">
        <v>0.133333333333333</v>
      </c>
      <c r="AF13" s="1">
        <v>0.153999999999999</v>
      </c>
      <c r="AG13" s="1">
        <v>0.126</v>
      </c>
      <c r="AH13" s="1">
        <v>0.13</v>
      </c>
      <c r="AI13" s="1">
        <v>0.105999999999999</v>
      </c>
      <c r="AJ13" s="1">
        <v>0.123999999999999</v>
      </c>
      <c r="AK13" s="1">
        <v>0.13400000000000001</v>
      </c>
      <c r="AL13" s="1">
        <v>7.1999999999999897E-2</v>
      </c>
      <c r="AM13" s="1">
        <v>6.6000000000000003E-2</v>
      </c>
      <c r="AN13" s="1">
        <v>7.1999999999999897E-2</v>
      </c>
      <c r="AO13" s="1">
        <f t="shared" si="4"/>
        <v>0.10933333333333299</v>
      </c>
      <c r="AP13">
        <f t="shared" si="5"/>
        <v>3.0184617127124492E-2</v>
      </c>
    </row>
    <row r="14" spans="1:42">
      <c r="B14" s="1">
        <v>0.149999999999999</v>
      </c>
      <c r="C14" s="1">
        <v>0</v>
      </c>
      <c r="D14" s="1">
        <v>0</v>
      </c>
      <c r="E14" s="1">
        <v>0</v>
      </c>
      <c r="F14" s="1">
        <v>5.9999999999999901E-2</v>
      </c>
      <c r="G14" s="1">
        <v>4.5999999999999902E-2</v>
      </c>
      <c r="H14" s="1">
        <v>4.8000000000000001E-2</v>
      </c>
      <c r="I14" s="1">
        <v>6.8000000000000005E-2</v>
      </c>
      <c r="J14" s="1">
        <v>8.2000000000000003E-2</v>
      </c>
      <c r="K14" s="1">
        <v>6.6000000000000003E-2</v>
      </c>
      <c r="L14" s="1">
        <v>0</v>
      </c>
      <c r="M14" s="1">
        <v>0</v>
      </c>
      <c r="N14" s="1">
        <v>4.39999999999999E-2</v>
      </c>
      <c r="O14" s="1">
        <f t="shared" si="2"/>
        <v>3.4499999999999975E-2</v>
      </c>
      <c r="P14">
        <f t="shared" si="3"/>
        <v>3.0790961877364801E-2</v>
      </c>
      <c r="R14" s="1">
        <v>0.149999999999999</v>
      </c>
      <c r="S14" s="1">
        <v>2.4E-2</v>
      </c>
      <c r="T14" s="1">
        <v>0.04</v>
      </c>
      <c r="U14" s="1">
        <v>3.2000000000000001E-2</v>
      </c>
      <c r="V14" s="1">
        <v>9.1999999999999901E-2</v>
      </c>
      <c r="W14" s="1">
        <v>0.14599999999999899</v>
      </c>
      <c r="X14" s="1">
        <v>0.16800000000000001</v>
      </c>
      <c r="Y14" s="1">
        <v>4.5999999999999902E-2</v>
      </c>
      <c r="Z14" s="1">
        <v>7.3999999999999899E-2</v>
      </c>
      <c r="AA14" s="1">
        <v>2.9999999999999898E-2</v>
      </c>
      <c r="AB14" s="1">
        <f t="shared" si="0"/>
        <v>7.2444444444444298E-2</v>
      </c>
      <c r="AC14">
        <f t="shared" si="1"/>
        <v>4.9958007057285474E-2</v>
      </c>
      <c r="AE14" s="1">
        <v>0.149999999999999</v>
      </c>
      <c r="AF14" s="1">
        <v>0.13800000000000001</v>
      </c>
      <c r="AG14" s="1">
        <v>0.105999999999999</v>
      </c>
      <c r="AH14" s="1">
        <v>0.103999999999999</v>
      </c>
      <c r="AI14" s="1">
        <v>8.4000000000000005E-2</v>
      </c>
      <c r="AJ14" s="1">
        <v>0.10199999999999899</v>
      </c>
      <c r="AK14" s="1">
        <v>0.114</v>
      </c>
      <c r="AL14" s="1">
        <v>5.9999999999999901E-2</v>
      </c>
      <c r="AM14" s="1">
        <v>5.6000000000000001E-2</v>
      </c>
      <c r="AN14" s="1">
        <v>5.9999999999999901E-2</v>
      </c>
      <c r="AO14" s="1">
        <f t="shared" si="4"/>
        <v>9.1555555555555224E-2</v>
      </c>
      <c r="AP14">
        <f t="shared" si="5"/>
        <v>2.6762789719687957E-2</v>
      </c>
    </row>
    <row r="15" spans="1:42">
      <c r="B15" s="1">
        <v>0.16666666666666599</v>
      </c>
      <c r="C15" s="1">
        <v>0</v>
      </c>
      <c r="D15" s="1">
        <v>0</v>
      </c>
      <c r="E15" s="1">
        <v>0</v>
      </c>
      <c r="F15" s="1">
        <v>5.8000000000000003E-2</v>
      </c>
      <c r="G15" s="1">
        <v>4.2000000000000003E-2</v>
      </c>
      <c r="H15" s="1">
        <v>4.2000000000000003E-2</v>
      </c>
      <c r="I15" s="1">
        <v>5.19999999999999E-2</v>
      </c>
      <c r="J15" s="1">
        <v>7.0000000000000007E-2</v>
      </c>
      <c r="K15" s="1">
        <v>5.8000000000000003E-2</v>
      </c>
      <c r="L15" s="1">
        <v>0</v>
      </c>
      <c r="M15" s="1">
        <v>0</v>
      </c>
      <c r="N15" s="1">
        <v>2.8000000000000001E-2</v>
      </c>
      <c r="O15" s="1">
        <f t="shared" si="2"/>
        <v>2.916666666666666E-2</v>
      </c>
      <c r="P15">
        <f t="shared" si="3"/>
        <v>2.651362333258549E-2</v>
      </c>
      <c r="R15" s="1">
        <v>0.16666666666666599</v>
      </c>
      <c r="S15" s="1">
        <v>0.02</v>
      </c>
      <c r="T15" s="1">
        <v>3.4000000000000002E-2</v>
      </c>
      <c r="U15" s="1">
        <v>2.9999999999999898E-2</v>
      </c>
      <c r="V15" s="1">
        <v>7.7999999999999903E-2</v>
      </c>
      <c r="W15" s="1">
        <v>0.119999999999999</v>
      </c>
      <c r="X15" s="1">
        <v>0.14599999999999899</v>
      </c>
      <c r="Y15" s="1">
        <v>3.7999999999999902E-2</v>
      </c>
      <c r="Z15" s="1">
        <v>7.0000000000000007E-2</v>
      </c>
      <c r="AA15" s="1">
        <v>2.1999999999999902E-2</v>
      </c>
      <c r="AB15" s="1">
        <f t="shared" si="0"/>
        <v>6.199999999999975E-2</v>
      </c>
      <c r="AC15">
        <f t="shared" si="1"/>
        <v>4.2801869118065036E-2</v>
      </c>
      <c r="AE15" s="1">
        <v>0.16666666666666599</v>
      </c>
      <c r="AF15" s="1">
        <v>0.112</v>
      </c>
      <c r="AG15" s="1">
        <v>8.4000000000000005E-2</v>
      </c>
      <c r="AH15" s="1">
        <v>9.6000000000000002E-2</v>
      </c>
      <c r="AI15" s="1">
        <v>7.5999999999999901E-2</v>
      </c>
      <c r="AJ15" s="1">
        <v>9.1999999999999901E-2</v>
      </c>
      <c r="AK15" s="1">
        <v>9.6000000000000002E-2</v>
      </c>
      <c r="AL15" s="1">
        <v>5.19999999999999E-2</v>
      </c>
      <c r="AM15" s="1">
        <v>4.8000000000000001E-2</v>
      </c>
      <c r="AN15" s="1">
        <v>5.6000000000000001E-2</v>
      </c>
      <c r="AO15" s="1">
        <f t="shared" si="4"/>
        <v>7.911111111111109E-2</v>
      </c>
      <c r="AP15">
        <f t="shared" si="5"/>
        <v>2.1314806770278704E-2</v>
      </c>
    </row>
    <row r="16" spans="1:42">
      <c r="B16" s="1">
        <v>0.18333333333333299</v>
      </c>
      <c r="C16" s="1">
        <v>0</v>
      </c>
      <c r="D16" s="1">
        <v>0</v>
      </c>
      <c r="E16" s="1">
        <v>0</v>
      </c>
      <c r="F16" s="1">
        <v>0.05</v>
      </c>
      <c r="G16" s="1">
        <v>0.04</v>
      </c>
      <c r="H16" s="1">
        <v>3.7999999999999902E-2</v>
      </c>
      <c r="I16" s="1">
        <v>4.8000000000000001E-2</v>
      </c>
      <c r="J16" s="1">
        <v>5.6000000000000001E-2</v>
      </c>
      <c r="K16" s="1">
        <v>5.19999999999999E-2</v>
      </c>
      <c r="L16" s="1">
        <v>0</v>
      </c>
      <c r="M16" s="1">
        <v>0</v>
      </c>
      <c r="N16" s="1">
        <v>0.02</v>
      </c>
      <c r="O16" s="1">
        <f t="shared" si="2"/>
        <v>2.5333333333333315E-2</v>
      </c>
      <c r="P16">
        <f t="shared" si="3"/>
        <v>2.3069941963997691E-2</v>
      </c>
      <c r="R16" s="1">
        <v>0.18333333333333299</v>
      </c>
      <c r="S16" s="1">
        <v>0</v>
      </c>
      <c r="T16" s="1">
        <v>2.9999999999999898E-2</v>
      </c>
      <c r="U16" s="1">
        <v>2.5999999999999902E-2</v>
      </c>
      <c r="V16" s="1">
        <v>6.1999999999999902E-2</v>
      </c>
      <c r="W16" s="1">
        <v>9.8000000000000004E-2</v>
      </c>
      <c r="X16" s="1">
        <v>0.128</v>
      </c>
      <c r="Y16" s="1">
        <v>2.5999999999999902E-2</v>
      </c>
      <c r="Z16" s="1">
        <v>5.6000000000000001E-2</v>
      </c>
      <c r="AA16" s="1">
        <v>0</v>
      </c>
      <c r="AB16" s="1">
        <f t="shared" si="0"/>
        <v>4.733333333333329E-2</v>
      </c>
      <c r="AC16">
        <f t="shared" si="1"/>
        <v>4.0900964400474596E-2</v>
      </c>
      <c r="AE16" s="1">
        <v>0.18333333333333299</v>
      </c>
      <c r="AF16" s="1">
        <v>9.8000000000000004E-2</v>
      </c>
      <c r="AG16" s="1">
        <v>6.8000000000000005E-2</v>
      </c>
      <c r="AH16" s="1">
        <v>7.5999999999999901E-2</v>
      </c>
      <c r="AI16" s="1">
        <v>6.1999999999999902E-2</v>
      </c>
      <c r="AJ16" s="1">
        <v>8.2000000000000003E-2</v>
      </c>
      <c r="AK16" s="1">
        <v>8.99999999999999E-2</v>
      </c>
      <c r="AL16" s="1">
        <v>4.5999999999999902E-2</v>
      </c>
      <c r="AM16" s="1">
        <v>3.7999999999999902E-2</v>
      </c>
      <c r="AN16" s="1">
        <v>0.05</v>
      </c>
      <c r="AO16" s="1">
        <f t="shared" si="4"/>
        <v>6.7777777777777742E-2</v>
      </c>
      <c r="AP16">
        <f t="shared" si="5"/>
        <v>1.9400903631748546E-2</v>
      </c>
    </row>
    <row r="17" spans="2:42">
      <c r="B17" s="1">
        <v>0.19999999999999901</v>
      </c>
      <c r="C17" s="1">
        <v>0</v>
      </c>
      <c r="D17" s="1">
        <v>0</v>
      </c>
      <c r="E17" s="1">
        <v>0</v>
      </c>
      <c r="F17" s="1">
        <v>4.5999999999999902E-2</v>
      </c>
      <c r="G17" s="1">
        <v>3.2000000000000001E-2</v>
      </c>
      <c r="H17" s="1">
        <v>3.7999999999999902E-2</v>
      </c>
      <c r="I17" s="1">
        <v>4.39999999999999E-2</v>
      </c>
      <c r="J17" s="1">
        <v>4.39999999999999E-2</v>
      </c>
      <c r="K17" s="1">
        <v>4.8000000000000001E-2</v>
      </c>
      <c r="L17" s="1">
        <v>0</v>
      </c>
      <c r="M17" s="1">
        <v>0</v>
      </c>
      <c r="N17" s="1">
        <v>0</v>
      </c>
      <c r="O17" s="1">
        <f t="shared" si="2"/>
        <v>2.0999999999999967E-2</v>
      </c>
      <c r="P17">
        <f t="shared" si="3"/>
        <v>2.134635019544712E-2</v>
      </c>
      <c r="R17" s="1">
        <v>0.19999999999999901</v>
      </c>
      <c r="S17" s="1">
        <v>0</v>
      </c>
      <c r="T17" s="1">
        <v>2.5999999999999902E-2</v>
      </c>
      <c r="U17" s="1">
        <v>0</v>
      </c>
      <c r="V17" s="1">
        <v>5.6000000000000001E-2</v>
      </c>
      <c r="W17" s="1">
        <v>7.3999999999999899E-2</v>
      </c>
      <c r="X17" s="1">
        <v>0.107999999999999</v>
      </c>
      <c r="Y17" s="1">
        <v>2.5999999999999902E-2</v>
      </c>
      <c r="Z17" s="1">
        <v>4.8000000000000001E-2</v>
      </c>
      <c r="AA17" s="1">
        <v>0</v>
      </c>
      <c r="AB17" s="1">
        <f t="shared" si="0"/>
        <v>3.7555555555555412E-2</v>
      </c>
      <c r="AC17">
        <f t="shared" si="1"/>
        <v>3.5336827220686859E-2</v>
      </c>
      <c r="AE17" s="1">
        <v>0.19999999999999901</v>
      </c>
      <c r="AF17" s="1">
        <v>9.1999999999999901E-2</v>
      </c>
      <c r="AG17" s="1">
        <v>0.05</v>
      </c>
      <c r="AH17" s="1">
        <v>6.4000000000000001E-2</v>
      </c>
      <c r="AI17" s="1">
        <v>5.6000000000000001E-2</v>
      </c>
      <c r="AJ17" s="1">
        <v>7.3999999999999899E-2</v>
      </c>
      <c r="AK17" s="1">
        <v>7.7999999999999903E-2</v>
      </c>
      <c r="AL17" s="1">
        <v>4.2000000000000003E-2</v>
      </c>
      <c r="AM17" s="1">
        <v>3.7999999999999902E-2</v>
      </c>
      <c r="AN17" s="1">
        <v>0.05</v>
      </c>
      <c r="AO17" s="1">
        <f t="shared" si="4"/>
        <v>6.0444444444444398E-2</v>
      </c>
      <c r="AP17">
        <f t="shared" si="5"/>
        <v>1.6938523555697332E-2</v>
      </c>
    </row>
    <row r="18" spans="2:42">
      <c r="B18" s="1">
        <v>0.21666666666666601</v>
      </c>
      <c r="C18" s="1">
        <v>0</v>
      </c>
      <c r="D18" s="1">
        <v>0</v>
      </c>
      <c r="E18" s="1">
        <v>0</v>
      </c>
      <c r="F18" s="1">
        <v>3.59999999999999E-2</v>
      </c>
      <c r="G18" s="1">
        <v>2.9999999999999898E-2</v>
      </c>
      <c r="H18" s="1">
        <v>3.59999999999999E-2</v>
      </c>
      <c r="I18" s="1">
        <v>3.7999999999999902E-2</v>
      </c>
      <c r="J18" s="1">
        <v>3.7999999999999902E-2</v>
      </c>
      <c r="K18" s="1">
        <v>4.39999999999999E-2</v>
      </c>
      <c r="L18" s="1">
        <v>0</v>
      </c>
      <c r="M18" s="1">
        <v>0</v>
      </c>
      <c r="N18" s="1">
        <v>0</v>
      </c>
      <c r="O18" s="1">
        <f t="shared" si="2"/>
        <v>1.8499999999999951E-2</v>
      </c>
      <c r="P18">
        <f t="shared" si="3"/>
        <v>1.8728320800327998E-2</v>
      </c>
      <c r="R18" s="1">
        <v>0.21666666666666601</v>
      </c>
      <c r="S18" s="1">
        <v>0</v>
      </c>
      <c r="T18" s="1">
        <v>2.1999999999999902E-2</v>
      </c>
      <c r="U18" s="1">
        <v>0</v>
      </c>
      <c r="V18" s="1">
        <v>0.05</v>
      </c>
      <c r="W18" s="1">
        <v>5.8000000000000003E-2</v>
      </c>
      <c r="X18" s="1">
        <v>9.1999999999999901E-2</v>
      </c>
      <c r="Y18" s="1">
        <v>2.4E-2</v>
      </c>
      <c r="Z18" s="1">
        <v>3.59999999999999E-2</v>
      </c>
      <c r="AA18" s="1">
        <v>0</v>
      </c>
      <c r="AB18" s="1">
        <f t="shared" si="0"/>
        <v>3.1333333333333296E-2</v>
      </c>
      <c r="AC18">
        <f t="shared" si="1"/>
        <v>2.9529646120466779E-2</v>
      </c>
      <c r="AE18" s="1">
        <v>0.21666666666666601</v>
      </c>
      <c r="AF18" s="1">
        <v>7.5999999999999901E-2</v>
      </c>
      <c r="AG18" s="1">
        <v>4.5999999999999902E-2</v>
      </c>
      <c r="AH18" s="1">
        <v>5.9999999999999901E-2</v>
      </c>
      <c r="AI18" s="1">
        <v>0.05</v>
      </c>
      <c r="AJ18" s="1">
        <v>5.9999999999999901E-2</v>
      </c>
      <c r="AK18" s="1">
        <v>6.8000000000000005E-2</v>
      </c>
      <c r="AL18" s="1">
        <v>0.04</v>
      </c>
      <c r="AM18" s="1">
        <v>3.4000000000000002E-2</v>
      </c>
      <c r="AN18" s="1">
        <v>4.5999999999999902E-2</v>
      </c>
      <c r="AO18" s="1">
        <f t="shared" si="4"/>
        <v>5.3333333333333281E-2</v>
      </c>
      <c r="AP18">
        <f t="shared" si="5"/>
        <v>1.2858201014657254E-2</v>
      </c>
    </row>
    <row r="19" spans="2:42">
      <c r="B19" s="1">
        <v>0.233333333333333</v>
      </c>
      <c r="C19" s="1">
        <v>0</v>
      </c>
      <c r="D19" s="1">
        <v>0</v>
      </c>
      <c r="E19" s="1">
        <v>0</v>
      </c>
      <c r="F19" s="1">
        <v>3.4000000000000002E-2</v>
      </c>
      <c r="G19" s="1">
        <v>2.5999999999999902E-2</v>
      </c>
      <c r="H19" s="1">
        <v>2.4E-2</v>
      </c>
      <c r="I19" s="1">
        <v>3.4000000000000002E-2</v>
      </c>
      <c r="J19" s="1">
        <v>3.7999999999999902E-2</v>
      </c>
      <c r="K19" s="1">
        <v>0.04</v>
      </c>
      <c r="L19" s="1">
        <v>0</v>
      </c>
      <c r="M19" s="1">
        <v>0</v>
      </c>
      <c r="N19" s="1">
        <v>0</v>
      </c>
      <c r="O19" s="1">
        <f t="shared" si="2"/>
        <v>1.6333333333333318E-2</v>
      </c>
      <c r="P19">
        <f t="shared" si="3"/>
        <v>1.6849002608133466E-2</v>
      </c>
      <c r="R19" s="1">
        <v>0.233333333333333</v>
      </c>
      <c r="S19" s="1">
        <v>0</v>
      </c>
      <c r="T19" s="1">
        <v>2.1999999999999902E-2</v>
      </c>
      <c r="U19" s="1">
        <v>0</v>
      </c>
      <c r="V19" s="1">
        <v>3.7999999999999902E-2</v>
      </c>
      <c r="W19" s="1">
        <v>5.6000000000000001E-2</v>
      </c>
      <c r="X19" s="1">
        <v>7.0000000000000007E-2</v>
      </c>
      <c r="Y19" s="1">
        <v>0</v>
      </c>
      <c r="Z19" s="1">
        <v>2.5999999999999902E-2</v>
      </c>
      <c r="AA19" s="1">
        <v>0</v>
      </c>
      <c r="AB19" s="1">
        <f t="shared" si="0"/>
        <v>2.3555555555555524E-2</v>
      </c>
      <c r="AC19">
        <f t="shared" si="1"/>
        <v>2.504711609529843E-2</v>
      </c>
      <c r="AE19" s="1">
        <v>0.233333333333333</v>
      </c>
      <c r="AF19" s="1">
        <v>7.3999999999999899E-2</v>
      </c>
      <c r="AG19" s="1">
        <v>3.4000000000000002E-2</v>
      </c>
      <c r="AH19" s="1">
        <v>4.5999999999999902E-2</v>
      </c>
      <c r="AI19" s="1">
        <v>4.2000000000000003E-2</v>
      </c>
      <c r="AJ19" s="1">
        <v>5.3999999999999902E-2</v>
      </c>
      <c r="AK19" s="1">
        <v>5.6000000000000001E-2</v>
      </c>
      <c r="AL19" s="1">
        <v>3.4000000000000002E-2</v>
      </c>
      <c r="AM19" s="1">
        <v>3.4000000000000002E-2</v>
      </c>
      <c r="AN19" s="1">
        <v>4.5999999999999902E-2</v>
      </c>
      <c r="AO19" s="1">
        <f t="shared" si="4"/>
        <v>4.6666666666666634E-2</v>
      </c>
      <c r="AP19">
        <f t="shared" si="5"/>
        <v>1.2436505404118371E-2</v>
      </c>
    </row>
    <row r="20" spans="2:42">
      <c r="B20" s="1">
        <v>0.25</v>
      </c>
      <c r="C20" s="1">
        <v>0</v>
      </c>
      <c r="D20" s="1">
        <v>0</v>
      </c>
      <c r="E20" s="1">
        <v>0</v>
      </c>
      <c r="F20" s="1">
        <v>2.8000000000000001E-2</v>
      </c>
      <c r="G20" s="1">
        <v>2.4E-2</v>
      </c>
      <c r="H20" s="1">
        <v>2.4E-2</v>
      </c>
      <c r="I20" s="1">
        <v>3.2000000000000001E-2</v>
      </c>
      <c r="J20" s="1">
        <v>2.9999999999999898E-2</v>
      </c>
      <c r="K20" s="1">
        <v>2.9999999999999898E-2</v>
      </c>
      <c r="L20" s="1">
        <v>0</v>
      </c>
      <c r="M20" s="1">
        <v>0</v>
      </c>
      <c r="N20" s="1">
        <v>0</v>
      </c>
      <c r="O20" s="1">
        <f t="shared" si="2"/>
        <v>1.3999999999999983E-2</v>
      </c>
      <c r="P20">
        <f t="shared" si="3"/>
        <v>1.4165686240583833E-2</v>
      </c>
      <c r="R20" s="1">
        <v>0.25</v>
      </c>
      <c r="S20" s="1">
        <v>0</v>
      </c>
      <c r="T20" s="1">
        <v>0</v>
      </c>
      <c r="U20" s="1">
        <v>0</v>
      </c>
      <c r="V20" s="1">
        <v>2.9999999999999898E-2</v>
      </c>
      <c r="W20" s="1">
        <v>4.8000000000000001E-2</v>
      </c>
      <c r="X20" s="1">
        <v>5.8000000000000003E-2</v>
      </c>
      <c r="Y20" s="1">
        <v>0</v>
      </c>
      <c r="Z20" s="1">
        <v>0.02</v>
      </c>
      <c r="AA20" s="1">
        <v>0</v>
      </c>
      <c r="AB20" s="1">
        <f t="shared" si="0"/>
        <v>1.7333333333333322E-2</v>
      </c>
      <c r="AC20">
        <f t="shared" si="1"/>
        <v>2.1766436956419336E-2</v>
      </c>
      <c r="AE20" s="1">
        <v>0.25</v>
      </c>
      <c r="AF20" s="1">
        <v>5.8000000000000003E-2</v>
      </c>
      <c r="AG20" s="1">
        <v>2.9999999999999898E-2</v>
      </c>
      <c r="AH20" s="1">
        <v>3.59999999999999E-2</v>
      </c>
      <c r="AI20" s="1">
        <v>4.2000000000000003E-2</v>
      </c>
      <c r="AJ20" s="1">
        <v>4.8000000000000001E-2</v>
      </c>
      <c r="AK20" s="1">
        <v>4.8000000000000001E-2</v>
      </c>
      <c r="AL20" s="1">
        <v>2.9999999999999898E-2</v>
      </c>
      <c r="AM20" s="1">
        <v>2.9999999999999898E-2</v>
      </c>
      <c r="AN20" s="1">
        <v>4.2000000000000003E-2</v>
      </c>
      <c r="AO20" s="1">
        <f t="shared" si="4"/>
        <v>4.0444444444444401E-2</v>
      </c>
      <c r="AP20">
        <f t="shared" si="5"/>
        <v>9.2749496687597049E-3</v>
      </c>
    </row>
    <row r="21" spans="2:42">
      <c r="B21" s="1">
        <v>0.266666666666666</v>
      </c>
      <c r="C21" s="1">
        <v>0</v>
      </c>
      <c r="D21" s="1">
        <v>0</v>
      </c>
      <c r="E21" s="1">
        <v>0</v>
      </c>
      <c r="F21" s="1">
        <v>2.8000000000000001E-2</v>
      </c>
      <c r="G21" s="1">
        <v>0.02</v>
      </c>
      <c r="H21" s="1">
        <v>0.02</v>
      </c>
      <c r="I21" s="1">
        <v>2.8000000000000001E-2</v>
      </c>
      <c r="J21" s="1">
        <v>2.4E-2</v>
      </c>
      <c r="K21" s="1">
        <v>2.9999999999999898E-2</v>
      </c>
      <c r="L21" s="1">
        <v>0</v>
      </c>
      <c r="M21" s="1">
        <v>0</v>
      </c>
      <c r="N21" s="1">
        <v>0</v>
      </c>
      <c r="O21" s="1">
        <f t="shared" si="2"/>
        <v>1.249999999999999E-2</v>
      </c>
      <c r="P21">
        <f t="shared" si="3"/>
        <v>1.2809501681694457E-2</v>
      </c>
      <c r="R21" s="1">
        <v>0.266666666666666</v>
      </c>
      <c r="S21" s="1">
        <v>0</v>
      </c>
      <c r="T21" s="1">
        <v>0</v>
      </c>
      <c r="U21" s="1">
        <v>0</v>
      </c>
      <c r="V21" s="1">
        <v>2.5999999999999902E-2</v>
      </c>
      <c r="W21" s="1">
        <v>0.04</v>
      </c>
      <c r="X21" s="1">
        <v>5.6000000000000001E-2</v>
      </c>
      <c r="Y21" s="1">
        <v>0</v>
      </c>
      <c r="Z21" s="1">
        <v>0</v>
      </c>
      <c r="AA21" s="1">
        <v>0</v>
      </c>
      <c r="AB21" s="1">
        <f t="shared" si="0"/>
        <v>1.3555555555555546E-2</v>
      </c>
      <c r="AC21">
        <f t="shared" si="1"/>
        <v>2.043478032457359E-2</v>
      </c>
      <c r="AE21" s="1">
        <v>0.266666666666666</v>
      </c>
      <c r="AF21" s="1">
        <v>0.05</v>
      </c>
      <c r="AG21" s="1">
        <v>2.8000000000000001E-2</v>
      </c>
      <c r="AH21" s="1">
        <v>3.2000000000000001E-2</v>
      </c>
      <c r="AI21" s="1">
        <v>0.04</v>
      </c>
      <c r="AJ21" s="1">
        <v>4.39999999999999E-2</v>
      </c>
      <c r="AK21" s="1">
        <v>4.5999999999999902E-2</v>
      </c>
      <c r="AL21" s="1">
        <v>2.8000000000000001E-2</v>
      </c>
      <c r="AM21" s="1">
        <v>2.5999999999999902E-2</v>
      </c>
      <c r="AN21" s="1">
        <v>0.04</v>
      </c>
      <c r="AO21" s="1">
        <f t="shared" si="4"/>
        <v>3.7111111111111074E-2</v>
      </c>
      <c r="AP21">
        <f t="shared" si="5"/>
        <v>8.3325925596678587E-3</v>
      </c>
    </row>
    <row r="22" spans="2:42">
      <c r="B22" s="1">
        <v>0.28333333333333299</v>
      </c>
      <c r="C22" s="1">
        <v>0</v>
      </c>
      <c r="D22" s="1">
        <v>0</v>
      </c>
      <c r="E22" s="1">
        <v>0</v>
      </c>
      <c r="F22" s="1">
        <v>2.5999999999999902E-2</v>
      </c>
      <c r="G22" s="1">
        <v>0</v>
      </c>
      <c r="H22" s="1">
        <v>0</v>
      </c>
      <c r="I22" s="1">
        <v>2.1999999999999902E-2</v>
      </c>
      <c r="J22" s="1">
        <v>2.1999999999999902E-2</v>
      </c>
      <c r="K22" s="1">
        <v>2.8000000000000001E-2</v>
      </c>
      <c r="L22" s="1">
        <v>0</v>
      </c>
      <c r="M22" s="1">
        <v>0</v>
      </c>
      <c r="N22" s="1">
        <v>0</v>
      </c>
      <c r="O22" s="1">
        <f t="shared" si="2"/>
        <v>8.1666666666666415E-3</v>
      </c>
      <c r="P22">
        <f t="shared" si="3"/>
        <v>1.164641098746254E-2</v>
      </c>
      <c r="R22" s="1">
        <v>0.28333333333333299</v>
      </c>
      <c r="S22" s="1">
        <v>0</v>
      </c>
      <c r="T22" s="1">
        <v>0</v>
      </c>
      <c r="U22" s="1">
        <v>0</v>
      </c>
      <c r="V22" s="1">
        <v>2.1999999999999902E-2</v>
      </c>
      <c r="W22" s="1">
        <v>3.7999999999999902E-2</v>
      </c>
      <c r="X22" s="1">
        <v>0.05</v>
      </c>
      <c r="Y22" s="1">
        <v>0</v>
      </c>
      <c r="Z22" s="1">
        <v>0</v>
      </c>
      <c r="AA22" s="1">
        <v>0</v>
      </c>
      <c r="AB22" s="1">
        <f t="shared" si="0"/>
        <v>1.22222222222222E-2</v>
      </c>
      <c r="AC22">
        <f t="shared" si="1"/>
        <v>1.8509923931518912E-2</v>
      </c>
      <c r="AE22" s="1">
        <v>0.28333333333333299</v>
      </c>
      <c r="AF22" s="1">
        <v>4.5999999999999902E-2</v>
      </c>
      <c r="AG22" s="1">
        <v>2.4E-2</v>
      </c>
      <c r="AH22" s="1">
        <v>3.2000000000000001E-2</v>
      </c>
      <c r="AI22" s="1">
        <v>3.7999999999999902E-2</v>
      </c>
      <c r="AJ22" s="1">
        <v>4.2000000000000003E-2</v>
      </c>
      <c r="AK22" s="1">
        <v>4.2000000000000003E-2</v>
      </c>
      <c r="AL22" s="1">
        <v>2.5999999999999902E-2</v>
      </c>
      <c r="AM22" s="1">
        <v>2.4E-2</v>
      </c>
      <c r="AN22" s="1">
        <v>2.9999999999999898E-2</v>
      </c>
      <c r="AO22" s="1">
        <f t="shared" si="4"/>
        <v>3.377777777777774E-2</v>
      </c>
      <c r="AP22">
        <f t="shared" si="5"/>
        <v>7.9690760342404684E-3</v>
      </c>
    </row>
    <row r="23" spans="2:42">
      <c r="B23" s="1">
        <v>0.29999999999999899</v>
      </c>
      <c r="C23" s="1">
        <v>0</v>
      </c>
      <c r="D23" s="1">
        <v>0</v>
      </c>
      <c r="E23" s="1">
        <v>0</v>
      </c>
      <c r="F23" s="1">
        <v>2.4E-2</v>
      </c>
      <c r="G23" s="1">
        <v>0</v>
      </c>
      <c r="H23" s="1">
        <v>0</v>
      </c>
      <c r="I23" s="1">
        <v>0</v>
      </c>
      <c r="J23" s="1">
        <v>0.02</v>
      </c>
      <c r="K23" s="1">
        <v>2.8000000000000001E-2</v>
      </c>
      <c r="L23" s="1">
        <v>0</v>
      </c>
      <c r="M23" s="1">
        <v>0</v>
      </c>
      <c r="N23" s="1">
        <v>0</v>
      </c>
      <c r="O23" s="1">
        <f t="shared" si="2"/>
        <v>5.9999999999999993E-3</v>
      </c>
      <c r="P23">
        <f t="shared" si="3"/>
        <v>1.0519822558706336E-2</v>
      </c>
      <c r="R23" s="1">
        <v>0.29999999999999899</v>
      </c>
      <c r="S23" s="1">
        <v>0</v>
      </c>
      <c r="T23" s="1">
        <v>0</v>
      </c>
      <c r="U23" s="1">
        <v>0</v>
      </c>
      <c r="V23" s="1">
        <v>0.02</v>
      </c>
      <c r="W23" s="1">
        <v>3.59999999999999E-2</v>
      </c>
      <c r="X23" s="1">
        <v>4.39999999999999E-2</v>
      </c>
      <c r="Y23" s="1">
        <v>0</v>
      </c>
      <c r="Z23" s="1">
        <v>0</v>
      </c>
      <c r="AA23" s="1">
        <v>0</v>
      </c>
      <c r="AB23" s="1">
        <f t="shared" si="0"/>
        <v>1.1111111111111089E-2</v>
      </c>
      <c r="AC23">
        <f t="shared" si="1"/>
        <v>1.6736151452233498E-2</v>
      </c>
      <c r="AE23" s="1">
        <v>0.29999999999999899</v>
      </c>
      <c r="AF23" s="1">
        <v>4.5999999999999902E-2</v>
      </c>
      <c r="AG23" s="1">
        <v>0</v>
      </c>
      <c r="AH23" s="1">
        <v>2.8000000000000001E-2</v>
      </c>
      <c r="AI23" s="1">
        <v>3.2000000000000001E-2</v>
      </c>
      <c r="AJ23" s="1">
        <v>3.7999999999999902E-2</v>
      </c>
      <c r="AK23" s="1">
        <v>0.04</v>
      </c>
      <c r="AL23" s="1">
        <v>2.5999999999999902E-2</v>
      </c>
      <c r="AM23" s="1">
        <v>2.4E-2</v>
      </c>
      <c r="AN23" s="1">
        <v>2.9999999999999898E-2</v>
      </c>
      <c r="AO23" s="1">
        <f t="shared" si="4"/>
        <v>2.9333333333333291E-2</v>
      </c>
      <c r="AP23">
        <f t="shared" si="5"/>
        <v>1.236482466066092E-2</v>
      </c>
    </row>
    <row r="24" spans="2:42">
      <c r="B24" s="1">
        <v>0.31666666666666599</v>
      </c>
      <c r="C24" s="1">
        <v>0</v>
      </c>
      <c r="D24" s="1">
        <v>0</v>
      </c>
      <c r="E24" s="1">
        <v>0</v>
      </c>
      <c r="F24" s="1">
        <v>2.1999999999999902E-2</v>
      </c>
      <c r="G24" s="1">
        <v>0</v>
      </c>
      <c r="H24" s="1">
        <v>0</v>
      </c>
      <c r="I24" s="1">
        <v>0</v>
      </c>
      <c r="J24" s="1">
        <v>0</v>
      </c>
      <c r="K24" s="1">
        <v>2.5999999999999902E-2</v>
      </c>
      <c r="L24" s="1">
        <v>0</v>
      </c>
      <c r="M24" s="1">
        <v>0</v>
      </c>
      <c r="N24" s="1">
        <v>0</v>
      </c>
      <c r="O24" s="1">
        <f t="shared" si="2"/>
        <v>3.9999999999999836E-3</v>
      </c>
      <c r="P24">
        <f t="shared" si="3"/>
        <v>8.981462390204949E-3</v>
      </c>
      <c r="R24" s="1">
        <v>0.31666666666666599</v>
      </c>
      <c r="S24" s="1">
        <v>0</v>
      </c>
      <c r="T24" s="1">
        <v>0</v>
      </c>
      <c r="U24" s="1">
        <v>0</v>
      </c>
      <c r="V24" s="1">
        <v>0</v>
      </c>
      <c r="W24" s="1">
        <v>2.9999999999999898E-2</v>
      </c>
      <c r="X24" s="1">
        <v>3.7999999999999902E-2</v>
      </c>
      <c r="Y24" s="1">
        <v>0</v>
      </c>
      <c r="Z24" s="1">
        <v>0</v>
      </c>
      <c r="AA24" s="1">
        <v>0</v>
      </c>
      <c r="AB24" s="1">
        <f t="shared" si="0"/>
        <v>7.5555555555555333E-3</v>
      </c>
      <c r="AC24">
        <f t="shared" si="1"/>
        <v>1.42603655174528E-2</v>
      </c>
      <c r="AE24" s="1">
        <v>0.31666666666666599</v>
      </c>
      <c r="AF24" s="1">
        <v>4.5999999999999902E-2</v>
      </c>
      <c r="AG24" s="1">
        <v>0</v>
      </c>
      <c r="AH24" s="1">
        <v>2.8000000000000001E-2</v>
      </c>
      <c r="AI24" s="1">
        <v>2.9999999999999898E-2</v>
      </c>
      <c r="AJ24" s="1">
        <v>3.7999999999999902E-2</v>
      </c>
      <c r="AK24" s="1">
        <v>3.7999999999999902E-2</v>
      </c>
      <c r="AL24" s="1">
        <v>2.4E-2</v>
      </c>
      <c r="AM24" s="1">
        <v>2.1999999999999902E-2</v>
      </c>
      <c r="AN24" s="1">
        <v>2.5999999999999902E-2</v>
      </c>
      <c r="AO24" s="1">
        <f t="shared" si="4"/>
        <v>2.7999999999999931E-2</v>
      </c>
      <c r="AP24">
        <f t="shared" si="5"/>
        <v>1.2328828005937927E-2</v>
      </c>
    </row>
    <row r="25" spans="2:42">
      <c r="B25" s="1">
        <v>0.33333333333333298</v>
      </c>
      <c r="C25" s="1">
        <v>0</v>
      </c>
      <c r="D25" s="1">
        <v>0</v>
      </c>
      <c r="E25" s="1">
        <v>0</v>
      </c>
      <c r="F25" s="1">
        <v>2.1999999999999902E-2</v>
      </c>
      <c r="G25" s="1">
        <v>0</v>
      </c>
      <c r="H25" s="1">
        <v>0</v>
      </c>
      <c r="I25" s="1">
        <v>0</v>
      </c>
      <c r="J25" s="1">
        <v>0</v>
      </c>
      <c r="K25" s="1">
        <v>2.1999999999999902E-2</v>
      </c>
      <c r="L25" s="1">
        <v>0</v>
      </c>
      <c r="M25" s="1">
        <v>0</v>
      </c>
      <c r="N25" s="1">
        <v>0</v>
      </c>
      <c r="O25" s="1">
        <f t="shared" si="2"/>
        <v>3.6666666666666501E-3</v>
      </c>
      <c r="P25">
        <f t="shared" si="3"/>
        <v>8.1989159174991923E-3</v>
      </c>
      <c r="R25" s="1">
        <v>0.33333333333333298</v>
      </c>
      <c r="S25" s="1">
        <v>0</v>
      </c>
      <c r="T25" s="1">
        <v>0</v>
      </c>
      <c r="U25" s="1">
        <v>0</v>
      </c>
      <c r="V25" s="1">
        <v>0</v>
      </c>
      <c r="W25" s="1">
        <v>2.5999999999999902E-2</v>
      </c>
      <c r="X25" s="1">
        <v>3.59999999999999E-2</v>
      </c>
      <c r="Y25" s="1">
        <v>0</v>
      </c>
      <c r="Z25" s="1">
        <v>0</v>
      </c>
      <c r="AA25" s="1">
        <v>0</v>
      </c>
      <c r="AB25" s="1">
        <f t="shared" si="0"/>
        <v>6.8888888888888672E-3</v>
      </c>
      <c r="AC25">
        <f t="shared" si="1"/>
        <v>1.3101691531541003E-2</v>
      </c>
      <c r="AE25" s="1">
        <v>0.33333333333333298</v>
      </c>
      <c r="AF25" s="1">
        <v>0.04</v>
      </c>
      <c r="AG25" s="1">
        <v>0</v>
      </c>
      <c r="AH25" s="1">
        <v>2.5999999999999902E-2</v>
      </c>
      <c r="AI25" s="1">
        <v>2.9999999999999898E-2</v>
      </c>
      <c r="AJ25" s="1">
        <v>3.4000000000000002E-2</v>
      </c>
      <c r="AK25" s="1">
        <v>3.7999999999999902E-2</v>
      </c>
      <c r="AL25" s="1">
        <v>2.4E-2</v>
      </c>
      <c r="AM25" s="1">
        <v>0.02</v>
      </c>
      <c r="AN25" s="1">
        <v>2.4E-2</v>
      </c>
      <c r="AO25" s="1">
        <f t="shared" si="4"/>
        <v>2.6222222222222188E-2</v>
      </c>
      <c r="AP25">
        <f t="shared" si="5"/>
        <v>1.1252434578819689E-2</v>
      </c>
    </row>
    <row r="26" spans="2:42">
      <c r="B26" s="1">
        <v>0.34999999999999898</v>
      </c>
      <c r="C26" s="1">
        <v>0</v>
      </c>
      <c r="D26" s="1">
        <v>0</v>
      </c>
      <c r="E26" s="1">
        <v>0</v>
      </c>
      <c r="F26" s="1">
        <v>0.02</v>
      </c>
      <c r="G26" s="1">
        <v>0</v>
      </c>
      <c r="H26" s="1">
        <v>0</v>
      </c>
      <c r="I26" s="1">
        <v>0</v>
      </c>
      <c r="J26" s="1">
        <v>0</v>
      </c>
      <c r="K26" s="1">
        <v>0.02</v>
      </c>
      <c r="L26" s="1">
        <v>0</v>
      </c>
      <c r="M26" s="1">
        <v>0</v>
      </c>
      <c r="N26" s="1">
        <v>0</v>
      </c>
      <c r="O26" s="1">
        <f t="shared" si="2"/>
        <v>3.3333333333333335E-3</v>
      </c>
      <c r="P26">
        <f t="shared" si="3"/>
        <v>7.4535599249992987E-3</v>
      </c>
      <c r="R26" s="1">
        <v>0.34999999999999898</v>
      </c>
      <c r="S26" s="1">
        <v>0</v>
      </c>
      <c r="T26" s="1">
        <v>0</v>
      </c>
      <c r="U26" s="1">
        <v>0</v>
      </c>
      <c r="V26" s="1">
        <v>0</v>
      </c>
      <c r="W26" s="1">
        <v>2.1999999999999902E-2</v>
      </c>
      <c r="X26" s="1">
        <v>2.9999999999999898E-2</v>
      </c>
      <c r="Y26" s="1">
        <v>0</v>
      </c>
      <c r="Z26" s="1">
        <v>0</v>
      </c>
      <c r="AA26" s="1">
        <v>0</v>
      </c>
      <c r="AB26" s="1">
        <f t="shared" si="0"/>
        <v>5.777777777777755E-3</v>
      </c>
      <c r="AC26">
        <f t="shared" si="1"/>
        <v>1.0972468351669745E-2</v>
      </c>
      <c r="AE26" s="1">
        <v>0.34999999999999898</v>
      </c>
      <c r="AF26" s="1">
        <v>3.7999999999999902E-2</v>
      </c>
      <c r="AG26" s="1">
        <v>0</v>
      </c>
      <c r="AH26" s="1">
        <v>2.4E-2</v>
      </c>
      <c r="AI26" s="1">
        <v>2.5999999999999902E-2</v>
      </c>
      <c r="AJ26" s="1">
        <v>2.9999999999999898E-2</v>
      </c>
      <c r="AK26" s="1">
        <v>3.7999999999999902E-2</v>
      </c>
      <c r="AL26" s="1">
        <v>2.1999999999999902E-2</v>
      </c>
      <c r="AM26" s="1">
        <v>0.02</v>
      </c>
      <c r="AN26" s="1">
        <v>2.4E-2</v>
      </c>
      <c r="AO26" s="1">
        <f t="shared" si="4"/>
        <v>2.4666666666666611E-2</v>
      </c>
      <c r="AP26">
        <f t="shared" si="5"/>
        <v>1.0666666666666635E-2</v>
      </c>
    </row>
    <row r="27" spans="2:42">
      <c r="R27" s="1">
        <v>0.36666666666666597</v>
      </c>
      <c r="S27" s="1">
        <v>0</v>
      </c>
      <c r="T27" s="1">
        <v>0</v>
      </c>
      <c r="U27" s="1">
        <v>0</v>
      </c>
      <c r="V27" s="1">
        <v>0</v>
      </c>
      <c r="W27" s="1">
        <v>0.02</v>
      </c>
      <c r="X27" s="1">
        <v>2.8000000000000001E-2</v>
      </c>
      <c r="Y27" s="1">
        <v>0</v>
      </c>
      <c r="Z27" s="1">
        <v>0</v>
      </c>
      <c r="AA27" s="1">
        <v>0</v>
      </c>
      <c r="AB27" s="1">
        <f t="shared" si="0"/>
        <v>5.3333333333333332E-3</v>
      </c>
      <c r="AC27">
        <f t="shared" si="1"/>
        <v>1.0154364141151879E-2</v>
      </c>
      <c r="AE27" s="1">
        <v>0.36666666666666597</v>
      </c>
      <c r="AF27" s="1">
        <v>3.7999999999999902E-2</v>
      </c>
      <c r="AG27" s="1">
        <v>0</v>
      </c>
      <c r="AH27" s="1">
        <v>2.4E-2</v>
      </c>
      <c r="AI27" s="1">
        <v>2.4E-2</v>
      </c>
      <c r="AJ27" s="1">
        <v>2.5999999999999902E-2</v>
      </c>
      <c r="AK27" s="1">
        <v>3.2000000000000001E-2</v>
      </c>
      <c r="AL27" s="1">
        <v>2.1999999999999902E-2</v>
      </c>
      <c r="AM27" s="1">
        <v>0.02</v>
      </c>
      <c r="AN27" s="1">
        <v>2.4E-2</v>
      </c>
      <c r="AO27" s="1">
        <f t="shared" si="4"/>
        <v>2.33333333333333E-2</v>
      </c>
      <c r="AP27">
        <f t="shared" si="5"/>
        <v>9.7524925588851844E-3</v>
      </c>
    </row>
    <row r="28" spans="2:42">
      <c r="R28" s="1">
        <v>0.38333333333333303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2.4E-2</v>
      </c>
      <c r="Y28" s="1">
        <v>0</v>
      </c>
      <c r="Z28" s="1">
        <v>0</v>
      </c>
      <c r="AA28" s="1">
        <v>0</v>
      </c>
      <c r="AB28" s="1">
        <f t="shared" si="0"/>
        <v>2.6666666666666666E-3</v>
      </c>
      <c r="AC28">
        <f t="shared" si="1"/>
        <v>7.5424723326565071E-3</v>
      </c>
      <c r="AE28" s="1">
        <v>0.38333333333333303</v>
      </c>
      <c r="AF28" s="1">
        <v>3.4000000000000002E-2</v>
      </c>
      <c r="AG28" s="1">
        <v>0</v>
      </c>
      <c r="AH28" s="1">
        <v>0.02</v>
      </c>
      <c r="AI28" s="1">
        <v>2.1999999999999902E-2</v>
      </c>
      <c r="AJ28" s="1">
        <v>2.1999999999999902E-2</v>
      </c>
      <c r="AK28" s="1">
        <v>2.8000000000000001E-2</v>
      </c>
      <c r="AL28" s="1">
        <v>2.1999999999999902E-2</v>
      </c>
      <c r="AM28" s="1">
        <v>0.02</v>
      </c>
      <c r="AN28" s="1">
        <v>2.4E-2</v>
      </c>
      <c r="AO28" s="1">
        <f t="shared" si="4"/>
        <v>2.1333333333333301E-2</v>
      </c>
      <c r="AP28">
        <f t="shared" si="5"/>
        <v>8.6409875978771498E-3</v>
      </c>
    </row>
    <row r="29" spans="2:42">
      <c r="R29" s="1">
        <v>0.4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2.1999999999999902E-2</v>
      </c>
      <c r="Y29" s="1">
        <v>0</v>
      </c>
      <c r="Z29" s="1">
        <v>0</v>
      </c>
      <c r="AA29" s="1">
        <v>0</v>
      </c>
      <c r="AB29" s="1">
        <f t="shared" si="0"/>
        <v>2.4444444444444336E-3</v>
      </c>
      <c r="AC29">
        <f t="shared" si="1"/>
        <v>6.9139329716017672E-3</v>
      </c>
      <c r="AE29" s="1">
        <v>0.4</v>
      </c>
      <c r="AF29" s="1">
        <v>3.2000000000000001E-2</v>
      </c>
      <c r="AG29" s="1">
        <v>0</v>
      </c>
      <c r="AH29" s="1">
        <v>0.02</v>
      </c>
      <c r="AI29" s="1">
        <v>2.1999999999999902E-2</v>
      </c>
      <c r="AJ29" s="1">
        <v>0.02</v>
      </c>
      <c r="AK29" s="1">
        <v>2.5999999999999902E-2</v>
      </c>
      <c r="AL29" s="1">
        <v>0</v>
      </c>
      <c r="AM29" s="1">
        <v>0</v>
      </c>
      <c r="AN29" s="1">
        <v>0.02</v>
      </c>
      <c r="AO29" s="1">
        <f t="shared" si="4"/>
        <v>1.5555555555555533E-2</v>
      </c>
      <c r="AP29">
        <f t="shared" si="5"/>
        <v>1.1576903357894304E-2</v>
      </c>
    </row>
    <row r="30" spans="2:42">
      <c r="R30" s="1">
        <v>0.41666666666666602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2.1999999999999902E-2</v>
      </c>
      <c r="Y30" s="1">
        <v>0</v>
      </c>
      <c r="Z30" s="1">
        <v>0</v>
      </c>
      <c r="AA30" s="1">
        <v>0</v>
      </c>
      <c r="AB30" s="1">
        <f t="shared" si="0"/>
        <v>2.4444444444444336E-3</v>
      </c>
      <c r="AC30">
        <f t="shared" si="1"/>
        <v>6.9139329716017672E-3</v>
      </c>
      <c r="AE30" s="1">
        <v>0.41666666666666602</v>
      </c>
      <c r="AF30" s="1">
        <v>2.9999999999999898E-2</v>
      </c>
      <c r="AG30" s="1">
        <v>0</v>
      </c>
      <c r="AH30" s="1">
        <v>0.02</v>
      </c>
      <c r="AI30" s="1">
        <v>2.1999999999999902E-2</v>
      </c>
      <c r="AJ30" s="1">
        <v>0.02</v>
      </c>
      <c r="AK30" s="1">
        <v>2.5999999999999902E-2</v>
      </c>
      <c r="AL30" s="1">
        <v>0</v>
      </c>
      <c r="AM30" s="1">
        <v>0</v>
      </c>
      <c r="AN30" s="1">
        <v>0.02</v>
      </c>
      <c r="AO30" s="1">
        <f t="shared" si="4"/>
        <v>1.5333333333333301E-2</v>
      </c>
      <c r="AP30">
        <f t="shared" si="5"/>
        <v>1.1274356350191811E-2</v>
      </c>
    </row>
    <row r="31" spans="2:42">
      <c r="R31" s="1">
        <v>0.43333333333333302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2.1999999999999902E-2</v>
      </c>
      <c r="Y31" s="1">
        <v>0</v>
      </c>
      <c r="Z31" s="1">
        <v>0</v>
      </c>
      <c r="AA31" s="1">
        <v>0</v>
      </c>
      <c r="AB31" s="1">
        <f t="shared" si="0"/>
        <v>2.4444444444444336E-3</v>
      </c>
      <c r="AC31">
        <f t="shared" si="1"/>
        <v>6.9139329716017672E-3</v>
      </c>
      <c r="AE31" s="1">
        <v>0.43333333333333302</v>
      </c>
      <c r="AF31" s="1">
        <v>2.8000000000000001E-2</v>
      </c>
      <c r="AG31" s="1">
        <v>0</v>
      </c>
      <c r="AH31" s="1">
        <v>0.02</v>
      </c>
      <c r="AI31" s="1">
        <v>0.02</v>
      </c>
      <c r="AJ31" s="1">
        <v>0.02</v>
      </c>
      <c r="AK31" s="1">
        <v>2.4E-2</v>
      </c>
      <c r="AL31" s="1">
        <v>0</v>
      </c>
      <c r="AM31" s="1">
        <v>0</v>
      </c>
      <c r="AN31" s="1">
        <v>0</v>
      </c>
      <c r="AO31" s="1">
        <f t="shared" si="4"/>
        <v>1.2444444444444445E-2</v>
      </c>
      <c r="AP31">
        <f t="shared" si="5"/>
        <v>1.1383331977658397E-2</v>
      </c>
    </row>
    <row r="32" spans="2:42">
      <c r="R32" s="1">
        <v>0.45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2.1999999999999902E-2</v>
      </c>
      <c r="Y32" s="1">
        <v>0</v>
      </c>
      <c r="Z32" s="1">
        <v>0</v>
      </c>
      <c r="AA32" s="1">
        <v>0</v>
      </c>
      <c r="AB32" s="1">
        <f t="shared" si="0"/>
        <v>2.4444444444444336E-3</v>
      </c>
      <c r="AC32">
        <f t="shared" si="1"/>
        <v>6.9139329716017672E-3</v>
      </c>
      <c r="AE32" s="1">
        <v>0.45</v>
      </c>
      <c r="AF32" s="1">
        <v>2.5999999999999902E-2</v>
      </c>
      <c r="AG32" s="1">
        <v>0</v>
      </c>
      <c r="AH32" s="1">
        <v>0.02</v>
      </c>
      <c r="AI32" s="1">
        <v>0.02</v>
      </c>
      <c r="AJ32" s="1">
        <v>0.02</v>
      </c>
      <c r="AK32" s="1">
        <v>2.1999999999999902E-2</v>
      </c>
      <c r="AL32" s="1">
        <v>0</v>
      </c>
      <c r="AM32" s="1">
        <v>0</v>
      </c>
      <c r="AN32" s="1">
        <v>0</v>
      </c>
      <c r="AO32" s="1">
        <f t="shared" si="4"/>
        <v>1.1999999999999979E-2</v>
      </c>
      <c r="AP32">
        <f t="shared" si="5"/>
        <v>1.0873004286866701E-2</v>
      </c>
    </row>
    <row r="33" spans="14:56">
      <c r="AE33" s="1">
        <v>0.46666666666666601</v>
      </c>
      <c r="AF33" s="1">
        <v>2.5999999999999902E-2</v>
      </c>
      <c r="AG33" s="1">
        <v>0</v>
      </c>
      <c r="AH33" s="1">
        <v>0</v>
      </c>
      <c r="AI33" s="1">
        <v>0.02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f t="shared" si="4"/>
        <v>5.1111111111111001E-3</v>
      </c>
      <c r="AP33">
        <f t="shared" si="5"/>
        <v>9.6660280759695519E-3</v>
      </c>
    </row>
    <row r="34" spans="14:56">
      <c r="AE34" s="1">
        <v>0.483333333333333</v>
      </c>
      <c r="AF34" s="1">
        <v>2.4E-2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f t="shared" si="4"/>
        <v>2.6666666666666666E-3</v>
      </c>
      <c r="AP34">
        <f t="shared" si="5"/>
        <v>7.5424723326565071E-3</v>
      </c>
    </row>
    <row r="35" spans="14:56">
      <c r="AE35" s="1">
        <v>0.5</v>
      </c>
      <c r="AF35" s="1">
        <v>0.02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f t="shared" si="4"/>
        <v>2.2222222222222222E-3</v>
      </c>
      <c r="AP35">
        <f t="shared" si="5"/>
        <v>6.2853936105470888E-3</v>
      </c>
    </row>
    <row r="36" spans="14:56">
      <c r="AE36" s="1">
        <v>0.51666666666666605</v>
      </c>
      <c r="AF36" s="1">
        <v>0.02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f t="shared" si="4"/>
        <v>2.2222222222222222E-3</v>
      </c>
      <c r="AP36">
        <f t="shared" si="5"/>
        <v>6.2853936105470888E-3</v>
      </c>
    </row>
    <row r="38" spans="14:56">
      <c r="N38" s="1"/>
      <c r="BD38" s="1"/>
    </row>
    <row r="39" spans="14:56">
      <c r="N39" s="1"/>
    </row>
  </sheetData>
  <mergeCells count="3">
    <mergeCell ref="C4:P4"/>
    <mergeCell ref="AF4:AP4"/>
    <mergeCell ref="S4:AA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zoomScale="75" zoomScaleNormal="75" zoomScalePageLayoutView="75" workbookViewId="0">
      <selection activeCell="E23" sqref="E23"/>
    </sheetView>
  </sheetViews>
  <sheetFormatPr baseColWidth="12" defaultRowHeight="18" x14ac:dyDescent="0"/>
  <sheetData>
    <row r="1" spans="1:44">
      <c r="A1" s="3" t="s">
        <v>63</v>
      </c>
      <c r="B1" t="s">
        <v>64</v>
      </c>
    </row>
    <row r="3" spans="1:44">
      <c r="D3" t="s">
        <v>53</v>
      </c>
      <c r="Q3" t="s">
        <v>65</v>
      </c>
      <c r="AD3" t="s">
        <v>66</v>
      </c>
    </row>
    <row r="4" spans="1:44">
      <c r="C4" s="2"/>
      <c r="D4" s="2" t="s">
        <v>57</v>
      </c>
      <c r="E4" s="21" t="s">
        <v>60</v>
      </c>
      <c r="F4" s="21"/>
      <c r="G4" s="21"/>
      <c r="H4" s="21"/>
      <c r="I4" s="21"/>
      <c r="J4" s="21"/>
      <c r="K4" s="21"/>
      <c r="L4" s="21"/>
      <c r="M4" s="21"/>
      <c r="N4" s="21"/>
      <c r="O4" s="21"/>
      <c r="Q4" s="2" t="s">
        <v>57</v>
      </c>
      <c r="R4" s="21" t="s">
        <v>60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D4" s="2" t="s">
        <v>57</v>
      </c>
      <c r="AE4" s="21" t="s">
        <v>60</v>
      </c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15"/>
      <c r="AQ4" s="15"/>
      <c r="AR4" s="15"/>
    </row>
    <row r="5" spans="1:44">
      <c r="D5" t="s">
        <v>58</v>
      </c>
      <c r="E5" t="s">
        <v>22</v>
      </c>
      <c r="F5" t="s">
        <v>59</v>
      </c>
      <c r="G5" t="s">
        <v>2</v>
      </c>
      <c r="H5" t="s">
        <v>3</v>
      </c>
      <c r="I5" t="s">
        <v>9</v>
      </c>
      <c r="J5" t="s">
        <v>10</v>
      </c>
      <c r="K5" t="s">
        <v>11</v>
      </c>
      <c r="L5" t="s">
        <v>12</v>
      </c>
      <c r="M5" t="s">
        <v>13</v>
      </c>
      <c r="N5" s="11" t="s">
        <v>24</v>
      </c>
      <c r="O5" s="11" t="s">
        <v>5</v>
      </c>
      <c r="Q5" t="s">
        <v>58</v>
      </c>
      <c r="R5" t="s">
        <v>22</v>
      </c>
      <c r="S5" t="s">
        <v>59</v>
      </c>
      <c r="T5" t="s">
        <v>2</v>
      </c>
      <c r="U5" t="s">
        <v>3</v>
      </c>
      <c r="V5" t="s">
        <v>9</v>
      </c>
      <c r="W5" t="s">
        <v>10</v>
      </c>
      <c r="X5" t="s">
        <v>11</v>
      </c>
      <c r="Y5" t="s">
        <v>12</v>
      </c>
      <c r="Z5" t="s">
        <v>13</v>
      </c>
      <c r="AA5" s="11" t="s">
        <v>24</v>
      </c>
      <c r="AB5" s="11" t="s">
        <v>5</v>
      </c>
      <c r="AD5" t="s">
        <v>58</v>
      </c>
      <c r="AE5" t="s">
        <v>22</v>
      </c>
      <c r="AF5" t="s">
        <v>59</v>
      </c>
      <c r="AG5" t="s">
        <v>2</v>
      </c>
      <c r="AH5" t="s">
        <v>3</v>
      </c>
      <c r="AI5" t="s">
        <v>9</v>
      </c>
      <c r="AJ5" t="s">
        <v>10</v>
      </c>
      <c r="AK5" t="s">
        <v>11</v>
      </c>
      <c r="AL5" t="s">
        <v>12</v>
      </c>
      <c r="AM5" t="s">
        <v>13</v>
      </c>
      <c r="AN5" s="11" t="s">
        <v>24</v>
      </c>
      <c r="AO5" s="11" t="s">
        <v>5</v>
      </c>
    </row>
    <row r="6" spans="1:44">
      <c r="D6" s="1">
        <v>0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f>AVERAGE(E6:M6)</f>
        <v>1</v>
      </c>
      <c r="O6">
        <f>STDEVP(E6:M6)</f>
        <v>0</v>
      </c>
      <c r="Q6" s="1">
        <v>0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f>AVERAGE(R6:Z6)</f>
        <v>1</v>
      </c>
      <c r="AB6">
        <f>STDEVP(R6:Z6)</f>
        <v>0</v>
      </c>
      <c r="AD6" s="1">
        <v>0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f>AVERAGE(AE6:AM6)</f>
        <v>1</v>
      </c>
      <c r="AO6">
        <f>STDEVP(AE6:AM6)</f>
        <v>0</v>
      </c>
      <c r="AP6" s="1"/>
      <c r="AQ6" s="1"/>
    </row>
    <row r="7" spans="1:44">
      <c r="D7" s="1">
        <v>3.3333333333333298E-2</v>
      </c>
      <c r="E7" s="1">
        <v>0.56799999999999895</v>
      </c>
      <c r="F7" s="1">
        <v>0.64600000000000002</v>
      </c>
      <c r="G7" s="1">
        <v>0.58199999999999896</v>
      </c>
      <c r="H7" s="1">
        <v>0.53400000000000003</v>
      </c>
      <c r="I7" s="1">
        <v>0.51800000000000002</v>
      </c>
      <c r="J7" s="1">
        <v>0.53400000000000003</v>
      </c>
      <c r="K7" s="1">
        <v>0.45200000000000001</v>
      </c>
      <c r="L7" s="1">
        <v>0.42599999999999899</v>
      </c>
      <c r="M7" s="1">
        <v>0.39</v>
      </c>
      <c r="N7" s="1">
        <f t="shared" ref="N7:N36" si="0">AVERAGE(E7:M7)</f>
        <v>0.51666666666666627</v>
      </c>
      <c r="O7">
        <f t="shared" ref="O7:O36" si="1">STDEVP(E7:M7)</f>
        <v>7.650708028237177E-2</v>
      </c>
      <c r="Q7" s="1">
        <v>3.3333333333333298E-2</v>
      </c>
      <c r="R7" s="1">
        <v>0.42399999999999899</v>
      </c>
      <c r="S7" s="1">
        <v>0.45200000000000001</v>
      </c>
      <c r="T7" s="1">
        <v>0.42199999999999899</v>
      </c>
      <c r="U7" s="1">
        <v>0.34</v>
      </c>
      <c r="V7" s="1">
        <v>0.35399999999999898</v>
      </c>
      <c r="W7" s="1">
        <v>0.36712328767123198</v>
      </c>
      <c r="X7" s="1">
        <v>0.54400000000000004</v>
      </c>
      <c r="Y7" s="1">
        <v>0.58799999999999897</v>
      </c>
      <c r="Z7" s="1">
        <v>0.52</v>
      </c>
      <c r="AA7" s="1">
        <f t="shared" ref="AA7:AA29" si="2">AVERAGE(R7:Z7)</f>
        <v>0.44568036529680316</v>
      </c>
      <c r="AB7">
        <f t="shared" ref="AB7:AB29" si="3">STDEVP(R7:Z7)</f>
        <v>8.3173591061575167E-2</v>
      </c>
      <c r="AD7" s="1">
        <v>3.3333333333333298E-2</v>
      </c>
      <c r="AE7" s="1">
        <v>0.47199999999999898</v>
      </c>
      <c r="AF7" s="1">
        <v>0.35199999999999898</v>
      </c>
      <c r="AG7" s="1">
        <v>0.34</v>
      </c>
      <c r="AH7" s="1">
        <v>0.29399999999999898</v>
      </c>
      <c r="AI7" s="1">
        <v>0.39400000000000002</v>
      </c>
      <c r="AJ7" s="1">
        <v>0.26</v>
      </c>
      <c r="AK7" s="1">
        <v>0.36399999999999899</v>
      </c>
      <c r="AL7" s="1">
        <v>0.35799999999999899</v>
      </c>
      <c r="AM7" s="1">
        <v>0.36399999999999899</v>
      </c>
      <c r="AN7" s="1">
        <f t="shared" ref="AN7:AN17" si="4">AVERAGE(AE7:AM7)</f>
        <v>0.35533333333333261</v>
      </c>
      <c r="AO7">
        <f t="shared" ref="AO7:AO17" si="5">STDEVP(AE7:AM7)</f>
        <v>5.6134758493389281E-2</v>
      </c>
      <c r="AP7" s="1"/>
      <c r="AQ7" s="1"/>
    </row>
    <row r="8" spans="1:44">
      <c r="D8" s="1">
        <v>0.05</v>
      </c>
      <c r="E8" s="1">
        <v>0.39400000000000002</v>
      </c>
      <c r="F8" s="1">
        <v>0.442</v>
      </c>
      <c r="G8" s="1">
        <v>0.40200000000000002</v>
      </c>
      <c r="H8" s="1">
        <v>0.35999999999999899</v>
      </c>
      <c r="I8" s="1">
        <v>0.36599999999999899</v>
      </c>
      <c r="J8" s="1">
        <v>0.36599999999999899</v>
      </c>
      <c r="K8" s="1">
        <v>0.26600000000000001</v>
      </c>
      <c r="L8" s="1">
        <v>0.26</v>
      </c>
      <c r="M8" s="1">
        <v>0.213999999999999</v>
      </c>
      <c r="N8" s="1">
        <f t="shared" si="0"/>
        <v>0.3411111111111107</v>
      </c>
      <c r="O8">
        <f t="shared" si="1"/>
        <v>7.2000685867789474E-2</v>
      </c>
      <c r="Q8" s="1">
        <v>0.05</v>
      </c>
      <c r="R8" s="1">
        <v>0.21199999999999899</v>
      </c>
      <c r="S8" s="1">
        <v>0.24199999999999899</v>
      </c>
      <c r="T8" s="1">
        <v>0.25</v>
      </c>
      <c r="U8" s="1">
        <v>0.14199999999999899</v>
      </c>
      <c r="V8" s="1">
        <v>0.19</v>
      </c>
      <c r="W8" s="1">
        <v>0.21369863013698601</v>
      </c>
      <c r="X8" s="1">
        <v>0.34999999999999898</v>
      </c>
      <c r="Y8" s="1">
        <v>0.40400000000000003</v>
      </c>
      <c r="Z8" s="1">
        <v>0.32400000000000001</v>
      </c>
      <c r="AA8" s="1">
        <f t="shared" si="2"/>
        <v>0.25863318112633132</v>
      </c>
      <c r="AB8">
        <f t="shared" si="3"/>
        <v>7.9310222899062699E-2</v>
      </c>
      <c r="AD8" s="1">
        <v>0.05</v>
      </c>
      <c r="AE8" s="1">
        <v>0.247999999999999</v>
      </c>
      <c r="AF8" s="1">
        <v>0.158</v>
      </c>
      <c r="AG8" s="1">
        <v>0.17399999999999899</v>
      </c>
      <c r="AH8" s="1">
        <v>0.121999999999999</v>
      </c>
      <c r="AI8" s="1">
        <v>0.2</v>
      </c>
      <c r="AJ8" s="1">
        <v>0.119999999999999</v>
      </c>
      <c r="AK8" s="1">
        <v>0.155999999999999</v>
      </c>
      <c r="AL8" s="1">
        <v>0.19400000000000001</v>
      </c>
      <c r="AM8" s="1">
        <v>0.155999999999999</v>
      </c>
      <c r="AN8" s="1">
        <f t="shared" si="4"/>
        <v>0.16977777777777711</v>
      </c>
      <c r="AO8">
        <f t="shared" si="5"/>
        <v>3.7882208599751228E-2</v>
      </c>
      <c r="AP8" s="1"/>
      <c r="AQ8" s="1"/>
    </row>
    <row r="9" spans="1:44">
      <c r="D9" s="1">
        <v>6.6666666666666596E-2</v>
      </c>
      <c r="E9" s="1">
        <v>0.28799999999999898</v>
      </c>
      <c r="F9" s="1">
        <v>0.314</v>
      </c>
      <c r="G9" s="1">
        <v>0.30399999999999899</v>
      </c>
      <c r="H9" s="1">
        <v>0.27600000000000002</v>
      </c>
      <c r="I9" s="1">
        <v>0.25800000000000001</v>
      </c>
      <c r="J9" s="1">
        <v>0.28999999999999898</v>
      </c>
      <c r="K9" s="1">
        <v>0.17799999999999899</v>
      </c>
      <c r="L9" s="1">
        <v>0.155999999999999</v>
      </c>
      <c r="M9" s="1">
        <v>0.14399999999999899</v>
      </c>
      <c r="N9" s="1">
        <f t="shared" si="0"/>
        <v>0.24533333333333263</v>
      </c>
      <c r="O9">
        <f t="shared" si="1"/>
        <v>6.311893535223842E-2</v>
      </c>
      <c r="Q9" s="1">
        <v>6.6666666666666596E-2</v>
      </c>
      <c r="R9" s="1">
        <v>0.14399999999999899</v>
      </c>
      <c r="S9" s="1">
        <v>0.16400000000000001</v>
      </c>
      <c r="T9" s="1">
        <v>0.17199999999999899</v>
      </c>
      <c r="U9" s="1">
        <v>6.4000000000000001E-2</v>
      </c>
      <c r="V9" s="1">
        <v>0.11799999999999899</v>
      </c>
      <c r="W9" s="1">
        <v>0.10136986301369801</v>
      </c>
      <c r="X9" s="1">
        <v>0.245999999999999</v>
      </c>
      <c r="Y9" s="1">
        <v>0.309999999999999</v>
      </c>
      <c r="Z9" s="1">
        <v>0.23999999999999899</v>
      </c>
      <c r="AA9" s="1">
        <f t="shared" si="2"/>
        <v>0.17326331811263243</v>
      </c>
      <c r="AB9">
        <f t="shared" si="3"/>
        <v>7.4196625033173522E-2</v>
      </c>
      <c r="AD9" s="1">
        <v>6.6666666666666596E-2</v>
      </c>
      <c r="AE9" s="1">
        <v>0.14599999999999899</v>
      </c>
      <c r="AF9" s="1">
        <v>8.5999999999999896E-2</v>
      </c>
      <c r="AG9" s="1">
        <v>9.4E-2</v>
      </c>
      <c r="AH9" s="1">
        <v>6.1999999999999902E-2</v>
      </c>
      <c r="AI9" s="1">
        <v>0.13600000000000001</v>
      </c>
      <c r="AJ9" s="1">
        <v>5.9999999999999901E-2</v>
      </c>
      <c r="AK9" s="1">
        <v>7.3999999999999899E-2</v>
      </c>
      <c r="AL9" s="1">
        <v>0.105999999999999</v>
      </c>
      <c r="AM9" s="1">
        <v>7.3999999999999899E-2</v>
      </c>
      <c r="AN9" s="1">
        <f t="shared" si="4"/>
        <v>9.3111111111110825E-2</v>
      </c>
      <c r="AO9">
        <f t="shared" si="5"/>
        <v>2.915264213085781E-2</v>
      </c>
      <c r="AP9" s="1"/>
      <c r="AQ9" s="1"/>
    </row>
    <row r="10" spans="1:44">
      <c r="D10" s="1">
        <v>8.3333333333333301E-2</v>
      </c>
      <c r="E10" s="1">
        <v>0.22600000000000001</v>
      </c>
      <c r="F10" s="1">
        <v>0.25</v>
      </c>
      <c r="G10" s="1">
        <v>0.24199999999999899</v>
      </c>
      <c r="H10" s="1">
        <v>0.21199999999999899</v>
      </c>
      <c r="I10" s="1">
        <v>0.21199999999999899</v>
      </c>
      <c r="J10" s="1">
        <v>0.245999999999999</v>
      </c>
      <c r="K10" s="1">
        <v>0.13200000000000001</v>
      </c>
      <c r="L10" s="1">
        <v>0.11799999999999899</v>
      </c>
      <c r="M10" s="1">
        <v>0.11600000000000001</v>
      </c>
      <c r="N10" s="1">
        <f t="shared" si="0"/>
        <v>0.19488888888888833</v>
      </c>
      <c r="O10">
        <f t="shared" si="1"/>
        <v>5.3242515268333721E-2</v>
      </c>
      <c r="Q10" s="1">
        <v>8.3333333333333301E-2</v>
      </c>
      <c r="R10" s="1">
        <v>0.1</v>
      </c>
      <c r="S10" s="1">
        <v>0.126</v>
      </c>
      <c r="T10" s="1">
        <v>0.14199999999999899</v>
      </c>
      <c r="U10" s="1">
        <v>2.9999999999999898E-2</v>
      </c>
      <c r="V10" s="1">
        <v>7.0000000000000007E-2</v>
      </c>
      <c r="W10" s="1">
        <v>7.1232876712328697E-2</v>
      </c>
      <c r="X10" s="1">
        <v>0.20399999999999899</v>
      </c>
      <c r="Y10" s="1">
        <v>0.23400000000000001</v>
      </c>
      <c r="Z10" s="1">
        <v>0.19</v>
      </c>
      <c r="AA10" s="1">
        <f t="shared" si="2"/>
        <v>0.12969254185692516</v>
      </c>
      <c r="AB10">
        <f t="shared" si="3"/>
        <v>6.4982667778861122E-2</v>
      </c>
      <c r="AD10" s="1">
        <v>8.3333333333333301E-2</v>
      </c>
      <c r="AE10" s="1">
        <v>7.5999999999999901E-2</v>
      </c>
      <c r="AF10" s="1">
        <v>4.5999999999999902E-2</v>
      </c>
      <c r="AG10" s="1">
        <v>5.3999999999999902E-2</v>
      </c>
      <c r="AH10" s="1">
        <v>3.59999999999999E-2</v>
      </c>
      <c r="AI10" s="1">
        <v>8.5999999999999896E-2</v>
      </c>
      <c r="AJ10" s="1">
        <v>2.8000000000000001E-2</v>
      </c>
      <c r="AK10" s="1">
        <v>4.39999999999999E-2</v>
      </c>
      <c r="AL10" s="1">
        <v>0.08</v>
      </c>
      <c r="AM10" s="1">
        <v>4.5999999999999902E-2</v>
      </c>
      <c r="AN10" s="1">
        <f t="shared" si="4"/>
        <v>5.5111111111111034E-2</v>
      </c>
      <c r="AO10">
        <f t="shared" si="5"/>
        <v>1.9439046869892469E-2</v>
      </c>
      <c r="AP10" s="1"/>
      <c r="AQ10" s="1"/>
    </row>
    <row r="11" spans="1:44">
      <c r="D11" s="1">
        <v>9.9999999999999895E-2</v>
      </c>
      <c r="E11" s="1">
        <v>0.192</v>
      </c>
      <c r="F11" s="1">
        <v>0.19800000000000001</v>
      </c>
      <c r="G11" s="1">
        <v>0.185999999999999</v>
      </c>
      <c r="H11" s="1">
        <v>0.16</v>
      </c>
      <c r="I11" s="1">
        <v>0.17199999999999899</v>
      </c>
      <c r="J11" s="1">
        <v>0.183999999999999</v>
      </c>
      <c r="K11" s="1">
        <v>9.8000000000000004E-2</v>
      </c>
      <c r="L11" s="1">
        <v>9.6000000000000002E-2</v>
      </c>
      <c r="M11" s="1">
        <v>9.4E-2</v>
      </c>
      <c r="N11" s="1">
        <f t="shared" si="0"/>
        <v>0.15333333333333302</v>
      </c>
      <c r="O11">
        <f t="shared" si="1"/>
        <v>4.1846279537266946E-2</v>
      </c>
      <c r="Q11" s="1">
        <v>9.9999999999999895E-2</v>
      </c>
      <c r="R11" s="1">
        <v>7.0000000000000007E-2</v>
      </c>
      <c r="S11" s="1">
        <v>0.107999999999999</v>
      </c>
      <c r="T11" s="1">
        <v>0.11600000000000001</v>
      </c>
      <c r="U11" s="1">
        <v>0</v>
      </c>
      <c r="V11" s="1">
        <v>4.5999999999999902E-2</v>
      </c>
      <c r="W11" s="1">
        <v>5.2054794520547898E-2</v>
      </c>
      <c r="X11" s="1">
        <v>0.16400000000000001</v>
      </c>
      <c r="Y11" s="1">
        <v>0.17599999999999899</v>
      </c>
      <c r="Z11" s="1">
        <v>0.151999999999999</v>
      </c>
      <c r="AA11" s="1">
        <f t="shared" si="2"/>
        <v>9.8228310502282756E-2</v>
      </c>
      <c r="AB11">
        <f t="shared" si="3"/>
        <v>5.67474843058456E-2</v>
      </c>
      <c r="AD11" s="1">
        <v>9.9999999999999895E-2</v>
      </c>
      <c r="AE11" s="1">
        <v>4.8000000000000001E-2</v>
      </c>
      <c r="AF11" s="1">
        <v>2.8000000000000001E-2</v>
      </c>
      <c r="AG11" s="1">
        <v>0.04</v>
      </c>
      <c r="AH11" s="1">
        <v>2.8000000000000001E-2</v>
      </c>
      <c r="AI11" s="1">
        <v>5.19999999999999E-2</v>
      </c>
      <c r="AJ11" s="1">
        <v>0</v>
      </c>
      <c r="AK11" s="1">
        <v>3.2000000000000001E-2</v>
      </c>
      <c r="AL11" s="1">
        <v>4.2000000000000003E-2</v>
      </c>
      <c r="AM11" s="1">
        <v>3.2000000000000001E-2</v>
      </c>
      <c r="AN11" s="1">
        <f t="shared" si="4"/>
        <v>3.3555555555555547E-2</v>
      </c>
      <c r="AO11">
        <f t="shared" si="5"/>
        <v>1.4353560232849002E-2</v>
      </c>
      <c r="AP11" s="1"/>
      <c r="AQ11" s="1"/>
    </row>
    <row r="12" spans="1:44">
      <c r="D12" s="1">
        <v>0.116666666666666</v>
      </c>
      <c r="E12" s="1">
        <v>0.16800000000000001</v>
      </c>
      <c r="F12" s="1">
        <v>0.16</v>
      </c>
      <c r="G12" s="1">
        <v>0.155999999999999</v>
      </c>
      <c r="H12" s="1">
        <v>0.13200000000000001</v>
      </c>
      <c r="I12" s="1">
        <v>0.13400000000000001</v>
      </c>
      <c r="J12" s="1">
        <v>0.151999999999999</v>
      </c>
      <c r="K12" s="1">
        <v>0.08</v>
      </c>
      <c r="L12" s="1">
        <v>7.5999999999999901E-2</v>
      </c>
      <c r="M12" s="1">
        <v>0.08</v>
      </c>
      <c r="N12" s="1">
        <f t="shared" si="0"/>
        <v>0.12644444444444422</v>
      </c>
      <c r="O12">
        <f t="shared" si="1"/>
        <v>3.5474908538323996E-2</v>
      </c>
      <c r="Q12" s="1">
        <v>0.116666666666666</v>
      </c>
      <c r="R12" s="1">
        <v>5.6000000000000001E-2</v>
      </c>
      <c r="S12" s="1">
        <v>8.99999999999999E-2</v>
      </c>
      <c r="T12" s="1">
        <v>8.99999999999999E-2</v>
      </c>
      <c r="U12" s="1">
        <v>0</v>
      </c>
      <c r="V12" s="1">
        <v>3.2000000000000001E-2</v>
      </c>
      <c r="W12" s="1">
        <v>3.56164383561643E-2</v>
      </c>
      <c r="X12" s="1">
        <v>0.126</v>
      </c>
      <c r="Y12" s="1">
        <v>0.14799999999999899</v>
      </c>
      <c r="Z12" s="1">
        <v>0.11799999999999899</v>
      </c>
      <c r="AA12" s="1">
        <f t="shared" si="2"/>
        <v>7.7290715372906896E-2</v>
      </c>
      <c r="AB12">
        <f t="shared" si="3"/>
        <v>4.662836348961448E-2</v>
      </c>
      <c r="AD12" s="1">
        <v>0.116666666666666</v>
      </c>
      <c r="AE12" s="1">
        <v>0.04</v>
      </c>
      <c r="AF12" s="1">
        <v>0.02</v>
      </c>
      <c r="AG12" s="1">
        <v>3.2000000000000001E-2</v>
      </c>
      <c r="AH12" s="1">
        <v>2.4E-2</v>
      </c>
      <c r="AI12" s="1">
        <v>3.7999999999999902E-2</v>
      </c>
      <c r="AJ12" s="1">
        <v>0</v>
      </c>
      <c r="AK12" s="1">
        <v>0.02</v>
      </c>
      <c r="AL12" s="1">
        <v>2.9999999999999898E-2</v>
      </c>
      <c r="AM12" s="1">
        <v>0.02</v>
      </c>
      <c r="AN12" s="1">
        <f t="shared" si="4"/>
        <v>2.4888888888888863E-2</v>
      </c>
      <c r="AO12">
        <f t="shared" si="5"/>
        <v>1.1396339026629405E-2</v>
      </c>
      <c r="AP12" s="1"/>
      <c r="AQ12" s="1"/>
    </row>
    <row r="13" spans="1:44">
      <c r="D13" s="1">
        <v>0.133333333333333</v>
      </c>
      <c r="E13" s="1">
        <v>0.153999999999999</v>
      </c>
      <c r="F13" s="1">
        <v>0.126</v>
      </c>
      <c r="G13" s="1">
        <v>0.13</v>
      </c>
      <c r="H13" s="1">
        <v>0.105999999999999</v>
      </c>
      <c r="I13" s="1">
        <v>0.123999999999999</v>
      </c>
      <c r="J13" s="1">
        <v>0.13400000000000001</v>
      </c>
      <c r="K13" s="1">
        <v>7.1999999999999897E-2</v>
      </c>
      <c r="L13" s="1">
        <v>6.6000000000000003E-2</v>
      </c>
      <c r="M13" s="1">
        <v>7.1999999999999897E-2</v>
      </c>
      <c r="N13" s="1">
        <f t="shared" si="0"/>
        <v>0.10933333333333299</v>
      </c>
      <c r="O13">
        <f t="shared" si="1"/>
        <v>3.0184617127124492E-2</v>
      </c>
      <c r="Q13" s="1">
        <v>0.133333333333333</v>
      </c>
      <c r="R13" s="1">
        <v>4.2000000000000003E-2</v>
      </c>
      <c r="S13" s="1">
        <v>5.8000000000000003E-2</v>
      </c>
      <c r="T13" s="1">
        <v>7.3999999999999899E-2</v>
      </c>
      <c r="U13" s="1">
        <v>0</v>
      </c>
      <c r="V13" s="1">
        <v>2.5999999999999902E-2</v>
      </c>
      <c r="W13" s="1">
        <v>2.1917808219177999E-2</v>
      </c>
      <c r="X13" s="1">
        <v>0.107999999999999</v>
      </c>
      <c r="Y13" s="1">
        <v>0.126</v>
      </c>
      <c r="Z13" s="1">
        <v>0.1</v>
      </c>
      <c r="AA13" s="1">
        <f t="shared" si="2"/>
        <v>6.1768645357686308E-2</v>
      </c>
      <c r="AB13">
        <f t="shared" si="3"/>
        <v>4.0773221567892141E-2</v>
      </c>
      <c r="AD13" s="1">
        <v>0.133333333333333</v>
      </c>
      <c r="AE13" s="1">
        <v>2.9999999999999898E-2</v>
      </c>
      <c r="AF13" s="1">
        <v>0</v>
      </c>
      <c r="AG13" s="1">
        <v>0.02</v>
      </c>
      <c r="AH13" s="1">
        <v>0</v>
      </c>
      <c r="AI13" s="1">
        <v>3.4000000000000002E-2</v>
      </c>
      <c r="AJ13" s="1">
        <v>0</v>
      </c>
      <c r="AK13" s="1">
        <v>0</v>
      </c>
      <c r="AL13" s="1">
        <v>2.4E-2</v>
      </c>
      <c r="AM13" s="1">
        <v>0</v>
      </c>
      <c r="AN13" s="1">
        <f t="shared" si="4"/>
        <v>1.199999999999999E-2</v>
      </c>
      <c r="AO13">
        <f t="shared" si="5"/>
        <v>1.3888444437333091E-2</v>
      </c>
      <c r="AP13" s="1"/>
      <c r="AQ13" s="1"/>
    </row>
    <row r="14" spans="1:44">
      <c r="D14" s="1">
        <v>0.149999999999999</v>
      </c>
      <c r="E14" s="1">
        <v>0.13800000000000001</v>
      </c>
      <c r="F14" s="1">
        <v>0.105999999999999</v>
      </c>
      <c r="G14" s="1">
        <v>0.103999999999999</v>
      </c>
      <c r="H14" s="1">
        <v>8.4000000000000005E-2</v>
      </c>
      <c r="I14" s="1">
        <v>0.10199999999999899</v>
      </c>
      <c r="J14" s="1">
        <v>0.114</v>
      </c>
      <c r="K14" s="1">
        <v>5.9999999999999901E-2</v>
      </c>
      <c r="L14" s="1">
        <v>5.6000000000000001E-2</v>
      </c>
      <c r="M14" s="1">
        <v>5.9999999999999901E-2</v>
      </c>
      <c r="N14" s="1">
        <f t="shared" si="0"/>
        <v>9.1555555555555224E-2</v>
      </c>
      <c r="O14">
        <f t="shared" si="1"/>
        <v>2.6762789719687957E-2</v>
      </c>
      <c r="Q14" s="1">
        <v>0.149999999999999</v>
      </c>
      <c r="R14" s="1">
        <v>3.59999999999999E-2</v>
      </c>
      <c r="S14" s="1">
        <v>5.19999999999999E-2</v>
      </c>
      <c r="T14" s="1">
        <v>7.1999999999999897E-2</v>
      </c>
      <c r="U14" s="1">
        <v>0</v>
      </c>
      <c r="V14" s="1">
        <v>2.5999999999999902E-2</v>
      </c>
      <c r="W14" s="1">
        <v>0</v>
      </c>
      <c r="X14" s="1">
        <v>8.99999999999999E-2</v>
      </c>
      <c r="Y14" s="1">
        <v>0.10199999999999899</v>
      </c>
      <c r="Z14" s="1">
        <v>9.1999999999999901E-2</v>
      </c>
      <c r="AA14" s="1">
        <f t="shared" si="2"/>
        <v>5.2222222222222045E-2</v>
      </c>
      <c r="AB14">
        <f t="shared" si="3"/>
        <v>3.6943734329014807E-2</v>
      </c>
      <c r="AD14" s="1">
        <v>0.149999999999999</v>
      </c>
      <c r="AE14" s="1">
        <v>2.5999999999999902E-2</v>
      </c>
      <c r="AF14" s="1">
        <v>0</v>
      </c>
      <c r="AG14" s="1">
        <v>0</v>
      </c>
      <c r="AH14" s="1">
        <v>0</v>
      </c>
      <c r="AI14" s="1">
        <v>3.2000000000000001E-2</v>
      </c>
      <c r="AJ14" s="1">
        <v>0</v>
      </c>
      <c r="AK14" s="1">
        <v>0</v>
      </c>
      <c r="AL14" s="1">
        <v>0</v>
      </c>
      <c r="AM14" s="1">
        <v>0</v>
      </c>
      <c r="AN14" s="1">
        <f t="shared" si="4"/>
        <v>6.4444444444444332E-3</v>
      </c>
      <c r="AO14">
        <f t="shared" si="5"/>
        <v>1.2139111363331238E-2</v>
      </c>
      <c r="AP14" s="1"/>
      <c r="AQ14" s="1"/>
    </row>
    <row r="15" spans="1:44">
      <c r="D15" s="1">
        <v>0.16666666666666599</v>
      </c>
      <c r="E15" s="1">
        <v>0.112</v>
      </c>
      <c r="F15" s="1">
        <v>8.4000000000000005E-2</v>
      </c>
      <c r="G15" s="1">
        <v>9.6000000000000002E-2</v>
      </c>
      <c r="H15" s="1">
        <v>7.5999999999999901E-2</v>
      </c>
      <c r="I15" s="1">
        <v>9.1999999999999901E-2</v>
      </c>
      <c r="J15" s="1">
        <v>9.6000000000000002E-2</v>
      </c>
      <c r="K15" s="1">
        <v>5.19999999999999E-2</v>
      </c>
      <c r="L15" s="1">
        <v>4.8000000000000001E-2</v>
      </c>
      <c r="M15" s="1">
        <v>5.6000000000000001E-2</v>
      </c>
      <c r="N15" s="1">
        <f t="shared" si="0"/>
        <v>7.911111111111109E-2</v>
      </c>
      <c r="O15">
        <f t="shared" si="1"/>
        <v>2.1314806770278704E-2</v>
      </c>
      <c r="Q15" s="1">
        <v>0.16666666666666599</v>
      </c>
      <c r="R15" s="1">
        <v>2.9999999999999898E-2</v>
      </c>
      <c r="S15" s="1">
        <v>4.8000000000000001E-2</v>
      </c>
      <c r="T15" s="1">
        <v>5.9999999999999901E-2</v>
      </c>
      <c r="U15" s="1">
        <v>0</v>
      </c>
      <c r="V15" s="1">
        <v>2.5999999999999902E-2</v>
      </c>
      <c r="W15" s="1">
        <v>0</v>
      </c>
      <c r="X15" s="1">
        <v>7.3999999999999899E-2</v>
      </c>
      <c r="Y15" s="1">
        <v>8.2000000000000003E-2</v>
      </c>
      <c r="Z15" s="1">
        <v>7.5999999999999901E-2</v>
      </c>
      <c r="AA15" s="1">
        <f t="shared" si="2"/>
        <v>4.3999999999999949E-2</v>
      </c>
      <c r="AB15">
        <f t="shared" si="3"/>
        <v>2.9873808669877419E-2</v>
      </c>
      <c r="AD15" s="1">
        <v>0.16666666666666599</v>
      </c>
      <c r="AE15" s="1">
        <v>0</v>
      </c>
      <c r="AF15" s="1">
        <v>0</v>
      </c>
      <c r="AG15" s="1">
        <v>0</v>
      </c>
      <c r="AH15" s="1">
        <v>0</v>
      </c>
      <c r="AI15" s="1">
        <v>2.8000000000000001E-2</v>
      </c>
      <c r="AJ15" s="1">
        <v>0</v>
      </c>
      <c r="AK15" s="1">
        <v>0</v>
      </c>
      <c r="AL15" s="1">
        <v>0</v>
      </c>
      <c r="AM15" s="1">
        <v>0</v>
      </c>
      <c r="AN15" s="1">
        <f t="shared" si="4"/>
        <v>3.1111111111111114E-3</v>
      </c>
      <c r="AO15">
        <f t="shared" si="5"/>
        <v>8.7995510547659254E-3</v>
      </c>
      <c r="AP15" s="1"/>
      <c r="AQ15" s="1"/>
    </row>
    <row r="16" spans="1:44">
      <c r="D16" s="1">
        <v>0.18333333333333299</v>
      </c>
      <c r="E16" s="1">
        <v>9.8000000000000004E-2</v>
      </c>
      <c r="F16" s="1">
        <v>6.8000000000000005E-2</v>
      </c>
      <c r="G16" s="1">
        <v>7.5999999999999901E-2</v>
      </c>
      <c r="H16" s="1">
        <v>6.1999999999999902E-2</v>
      </c>
      <c r="I16" s="1">
        <v>8.2000000000000003E-2</v>
      </c>
      <c r="J16" s="1">
        <v>8.99999999999999E-2</v>
      </c>
      <c r="K16" s="1">
        <v>4.5999999999999902E-2</v>
      </c>
      <c r="L16" s="1">
        <v>3.7999999999999902E-2</v>
      </c>
      <c r="M16" s="1">
        <v>0.05</v>
      </c>
      <c r="N16" s="1">
        <f t="shared" si="0"/>
        <v>6.7777777777777742E-2</v>
      </c>
      <c r="O16">
        <f t="shared" si="1"/>
        <v>1.9400903631748546E-2</v>
      </c>
      <c r="Q16" s="1">
        <v>0.18333333333333299</v>
      </c>
      <c r="R16" s="1">
        <v>2.5999999999999902E-2</v>
      </c>
      <c r="S16" s="1">
        <v>3.59999999999999E-2</v>
      </c>
      <c r="T16" s="1">
        <v>5.19999999999999E-2</v>
      </c>
      <c r="U16" s="1">
        <v>0</v>
      </c>
      <c r="V16" s="1">
        <v>2.4E-2</v>
      </c>
      <c r="W16" s="1">
        <v>0</v>
      </c>
      <c r="X16" s="1">
        <v>7.0000000000000007E-2</v>
      </c>
      <c r="Y16" s="1">
        <v>6.8000000000000005E-2</v>
      </c>
      <c r="Z16" s="1">
        <v>6.1999999999999902E-2</v>
      </c>
      <c r="AA16" s="1">
        <f t="shared" si="2"/>
        <v>3.7555555555555509E-2</v>
      </c>
      <c r="AB16">
        <f t="shared" si="3"/>
        <v>2.56606534562639E-2</v>
      </c>
      <c r="AD16" s="1">
        <v>0.18333333333333299</v>
      </c>
      <c r="AE16" s="1">
        <v>0</v>
      </c>
      <c r="AF16" s="1">
        <v>0</v>
      </c>
      <c r="AG16" s="1">
        <v>0</v>
      </c>
      <c r="AH16" s="1">
        <v>0</v>
      </c>
      <c r="AI16" s="1">
        <v>2.4E-2</v>
      </c>
      <c r="AJ16" s="1">
        <v>0</v>
      </c>
      <c r="AK16" s="1">
        <v>0</v>
      </c>
      <c r="AL16" s="1">
        <v>0</v>
      </c>
      <c r="AM16" s="1">
        <v>0</v>
      </c>
      <c r="AN16" s="1">
        <f t="shared" si="4"/>
        <v>2.6666666666666666E-3</v>
      </c>
      <c r="AO16">
        <f t="shared" si="5"/>
        <v>7.5424723326565071E-3</v>
      </c>
      <c r="AP16" s="1"/>
      <c r="AQ16" s="1"/>
    </row>
    <row r="17" spans="4:43">
      <c r="D17" s="1">
        <v>0.19999999999999901</v>
      </c>
      <c r="E17" s="1">
        <v>9.1999999999999901E-2</v>
      </c>
      <c r="F17" s="1">
        <v>0.05</v>
      </c>
      <c r="G17" s="1">
        <v>6.4000000000000001E-2</v>
      </c>
      <c r="H17" s="1">
        <v>5.6000000000000001E-2</v>
      </c>
      <c r="I17" s="1">
        <v>7.3999999999999899E-2</v>
      </c>
      <c r="J17" s="1">
        <v>7.7999999999999903E-2</v>
      </c>
      <c r="K17" s="1">
        <v>4.2000000000000003E-2</v>
      </c>
      <c r="L17" s="1">
        <v>3.7999999999999902E-2</v>
      </c>
      <c r="M17" s="1">
        <v>0.05</v>
      </c>
      <c r="N17" s="1">
        <f t="shared" si="0"/>
        <v>6.0444444444444398E-2</v>
      </c>
      <c r="O17">
        <f t="shared" si="1"/>
        <v>1.6938523555697332E-2</v>
      </c>
      <c r="Q17" s="1">
        <v>0.19999999999999901</v>
      </c>
      <c r="R17" s="1">
        <v>2.1999999999999902E-2</v>
      </c>
      <c r="S17" s="1">
        <v>3.59999999999999E-2</v>
      </c>
      <c r="T17" s="1">
        <v>4.8000000000000001E-2</v>
      </c>
      <c r="U17" s="1">
        <v>0</v>
      </c>
      <c r="V17" s="1">
        <v>2.1999999999999902E-2</v>
      </c>
      <c r="W17" s="1">
        <v>0</v>
      </c>
      <c r="X17" s="1">
        <v>5.19999999999999E-2</v>
      </c>
      <c r="Y17" s="1">
        <v>6.4000000000000001E-2</v>
      </c>
      <c r="Z17" s="1">
        <v>5.6000000000000001E-2</v>
      </c>
      <c r="AA17" s="1">
        <f t="shared" si="2"/>
        <v>3.3333333333333291E-2</v>
      </c>
      <c r="AB17">
        <f t="shared" si="3"/>
        <v>2.2370615647416693E-2</v>
      </c>
      <c r="AD17" s="1">
        <v>0.19999999999999901</v>
      </c>
      <c r="AE17" s="1">
        <v>0</v>
      </c>
      <c r="AF17" s="1">
        <v>0</v>
      </c>
      <c r="AG17" s="1">
        <v>0</v>
      </c>
      <c r="AH17" s="1">
        <v>0</v>
      </c>
      <c r="AI17" s="1">
        <v>0.02</v>
      </c>
      <c r="AJ17" s="1">
        <v>0</v>
      </c>
      <c r="AK17" s="1">
        <v>0</v>
      </c>
      <c r="AL17" s="1">
        <v>0</v>
      </c>
      <c r="AM17" s="1">
        <v>0</v>
      </c>
      <c r="AN17" s="1">
        <f t="shared" si="4"/>
        <v>2.2222222222222222E-3</v>
      </c>
      <c r="AO17">
        <f t="shared" si="5"/>
        <v>6.2853936105470888E-3</v>
      </c>
      <c r="AP17" s="1"/>
      <c r="AQ17" s="1"/>
    </row>
    <row r="18" spans="4:43">
      <c r="D18" s="1">
        <v>0.21666666666666601</v>
      </c>
      <c r="E18" s="1">
        <v>7.5999999999999901E-2</v>
      </c>
      <c r="F18" s="1">
        <v>4.5999999999999902E-2</v>
      </c>
      <c r="G18" s="1">
        <v>5.9999999999999901E-2</v>
      </c>
      <c r="H18" s="1">
        <v>0.05</v>
      </c>
      <c r="I18" s="1">
        <v>5.9999999999999901E-2</v>
      </c>
      <c r="J18" s="1">
        <v>6.8000000000000005E-2</v>
      </c>
      <c r="K18" s="1">
        <v>0.04</v>
      </c>
      <c r="L18" s="1">
        <v>3.4000000000000002E-2</v>
      </c>
      <c r="M18" s="1">
        <v>4.5999999999999902E-2</v>
      </c>
      <c r="N18" s="1">
        <f t="shared" si="0"/>
        <v>5.3333333333333281E-2</v>
      </c>
      <c r="O18">
        <f t="shared" si="1"/>
        <v>1.2858201014657254E-2</v>
      </c>
      <c r="Q18" s="1">
        <v>0.21666666666666601</v>
      </c>
      <c r="R18" s="1">
        <v>0.02</v>
      </c>
      <c r="S18" s="1">
        <v>3.4000000000000002E-2</v>
      </c>
      <c r="T18" s="1">
        <v>3.59999999999999E-2</v>
      </c>
      <c r="U18" s="1">
        <v>0</v>
      </c>
      <c r="V18" s="1">
        <v>0</v>
      </c>
      <c r="W18" s="1">
        <v>0</v>
      </c>
      <c r="X18" s="1">
        <v>4.5999999999999902E-2</v>
      </c>
      <c r="Y18" s="1">
        <v>5.8000000000000003E-2</v>
      </c>
      <c r="Z18" s="1">
        <v>4.5999999999999902E-2</v>
      </c>
      <c r="AA18" s="1">
        <f t="shared" si="2"/>
        <v>2.6666666666666634E-2</v>
      </c>
      <c r="AB18">
        <f t="shared" si="3"/>
        <v>2.1207964960782467E-2</v>
      </c>
      <c r="AP18" s="1"/>
      <c r="AQ18" s="1"/>
    </row>
    <row r="19" spans="4:43">
      <c r="D19" s="1">
        <v>0.233333333333333</v>
      </c>
      <c r="E19" s="1">
        <v>7.3999999999999899E-2</v>
      </c>
      <c r="F19" s="1">
        <v>3.4000000000000002E-2</v>
      </c>
      <c r="G19" s="1">
        <v>4.5999999999999902E-2</v>
      </c>
      <c r="H19" s="1">
        <v>4.2000000000000003E-2</v>
      </c>
      <c r="I19" s="1">
        <v>5.3999999999999902E-2</v>
      </c>
      <c r="J19" s="1">
        <v>5.6000000000000001E-2</v>
      </c>
      <c r="K19" s="1">
        <v>3.4000000000000002E-2</v>
      </c>
      <c r="L19" s="1">
        <v>3.4000000000000002E-2</v>
      </c>
      <c r="M19" s="1">
        <v>4.5999999999999902E-2</v>
      </c>
      <c r="N19" s="1">
        <f t="shared" si="0"/>
        <v>4.6666666666666634E-2</v>
      </c>
      <c r="O19">
        <f t="shared" si="1"/>
        <v>1.2436505404118371E-2</v>
      </c>
      <c r="Q19" s="1">
        <v>0.233333333333333</v>
      </c>
      <c r="R19" s="1">
        <v>0</v>
      </c>
      <c r="S19" s="1">
        <v>2.8000000000000001E-2</v>
      </c>
      <c r="T19" s="1">
        <v>3.4000000000000002E-2</v>
      </c>
      <c r="U19" s="1">
        <v>0</v>
      </c>
      <c r="V19" s="1">
        <v>0</v>
      </c>
      <c r="W19" s="1">
        <v>0</v>
      </c>
      <c r="X19" s="1">
        <v>0.04</v>
      </c>
      <c r="Y19" s="1">
        <v>5.6000000000000001E-2</v>
      </c>
      <c r="Z19" s="1">
        <v>4.2000000000000003E-2</v>
      </c>
      <c r="AA19" s="1">
        <f t="shared" si="2"/>
        <v>2.2222222222222223E-2</v>
      </c>
      <c r="AB19">
        <f t="shared" si="3"/>
        <v>2.1070135673126329E-2</v>
      </c>
      <c r="AP19" s="1"/>
      <c r="AQ19" s="1"/>
    </row>
    <row r="20" spans="4:43">
      <c r="D20" s="1">
        <v>0.25</v>
      </c>
      <c r="E20" s="1">
        <v>5.8000000000000003E-2</v>
      </c>
      <c r="F20" s="1">
        <v>2.9999999999999898E-2</v>
      </c>
      <c r="G20" s="1">
        <v>3.59999999999999E-2</v>
      </c>
      <c r="H20" s="1">
        <v>4.2000000000000003E-2</v>
      </c>
      <c r="I20" s="1">
        <v>4.8000000000000001E-2</v>
      </c>
      <c r="J20" s="1">
        <v>4.8000000000000001E-2</v>
      </c>
      <c r="K20" s="1">
        <v>2.9999999999999898E-2</v>
      </c>
      <c r="L20" s="1">
        <v>2.9999999999999898E-2</v>
      </c>
      <c r="M20" s="1">
        <v>4.2000000000000003E-2</v>
      </c>
      <c r="N20" s="1">
        <f t="shared" si="0"/>
        <v>4.0444444444444401E-2</v>
      </c>
      <c r="O20">
        <f t="shared" si="1"/>
        <v>9.2749496687597049E-3</v>
      </c>
      <c r="Q20" s="1">
        <v>0.25</v>
      </c>
      <c r="R20" s="1">
        <v>0</v>
      </c>
      <c r="S20" s="1">
        <v>2.1999999999999902E-2</v>
      </c>
      <c r="T20" s="1">
        <v>3.2000000000000001E-2</v>
      </c>
      <c r="U20" s="1">
        <v>0</v>
      </c>
      <c r="V20" s="1">
        <v>0</v>
      </c>
      <c r="W20" s="1">
        <v>0</v>
      </c>
      <c r="X20" s="1">
        <v>3.7999999999999902E-2</v>
      </c>
      <c r="Y20" s="1">
        <v>5.19999999999999E-2</v>
      </c>
      <c r="Z20" s="1">
        <v>3.59999999999999E-2</v>
      </c>
      <c r="AA20" s="1">
        <f t="shared" si="2"/>
        <v>1.9999999999999955E-2</v>
      </c>
      <c r="AB20">
        <f t="shared" si="3"/>
        <v>1.9298819768173471E-2</v>
      </c>
      <c r="AP20" s="1"/>
      <c r="AQ20" s="1"/>
    </row>
    <row r="21" spans="4:43">
      <c r="D21" s="1">
        <v>0.266666666666666</v>
      </c>
      <c r="E21" s="1">
        <v>0.05</v>
      </c>
      <c r="F21" s="1">
        <v>2.8000000000000001E-2</v>
      </c>
      <c r="G21" s="1">
        <v>3.2000000000000001E-2</v>
      </c>
      <c r="H21" s="1">
        <v>0.04</v>
      </c>
      <c r="I21" s="1">
        <v>4.39999999999999E-2</v>
      </c>
      <c r="J21" s="1">
        <v>4.5999999999999902E-2</v>
      </c>
      <c r="K21" s="1">
        <v>2.8000000000000001E-2</v>
      </c>
      <c r="L21" s="1">
        <v>2.5999999999999902E-2</v>
      </c>
      <c r="M21" s="1">
        <v>0.04</v>
      </c>
      <c r="N21" s="1">
        <f t="shared" si="0"/>
        <v>3.7111111111111074E-2</v>
      </c>
      <c r="O21">
        <f t="shared" si="1"/>
        <v>8.3325925596678587E-3</v>
      </c>
      <c r="Q21" s="1">
        <v>0.266666666666666</v>
      </c>
      <c r="R21" s="1">
        <v>0</v>
      </c>
      <c r="S21" s="1">
        <v>0</v>
      </c>
      <c r="T21" s="1">
        <v>2.5999999999999902E-2</v>
      </c>
      <c r="U21" s="1">
        <v>0</v>
      </c>
      <c r="V21" s="1">
        <v>0</v>
      </c>
      <c r="W21" s="1">
        <v>0</v>
      </c>
      <c r="X21" s="1">
        <v>3.4000000000000002E-2</v>
      </c>
      <c r="Y21" s="1">
        <v>0.05</v>
      </c>
      <c r="Z21" s="1">
        <v>2.9999999999999898E-2</v>
      </c>
      <c r="AA21" s="1">
        <f t="shared" si="2"/>
        <v>1.5555555555555533E-2</v>
      </c>
      <c r="AB21">
        <f t="shared" si="3"/>
        <v>1.8421672689833503E-2</v>
      </c>
      <c r="AP21" s="1"/>
      <c r="AQ21" s="1"/>
    </row>
    <row r="22" spans="4:43">
      <c r="D22" s="1">
        <v>0.28333333333333299</v>
      </c>
      <c r="E22" s="1">
        <v>4.5999999999999902E-2</v>
      </c>
      <c r="F22" s="1">
        <v>2.4E-2</v>
      </c>
      <c r="G22" s="1">
        <v>3.2000000000000001E-2</v>
      </c>
      <c r="H22" s="1">
        <v>3.7999999999999902E-2</v>
      </c>
      <c r="I22" s="1">
        <v>4.2000000000000003E-2</v>
      </c>
      <c r="J22" s="1">
        <v>4.2000000000000003E-2</v>
      </c>
      <c r="K22" s="1">
        <v>2.5999999999999902E-2</v>
      </c>
      <c r="L22" s="1">
        <v>2.4E-2</v>
      </c>
      <c r="M22" s="1">
        <v>2.9999999999999898E-2</v>
      </c>
      <c r="N22" s="1">
        <f t="shared" si="0"/>
        <v>3.377777777777774E-2</v>
      </c>
      <c r="O22">
        <f t="shared" si="1"/>
        <v>7.9690760342404684E-3</v>
      </c>
      <c r="Q22" s="1">
        <v>0.28333333333333299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3.2000000000000001E-2</v>
      </c>
      <c r="Y22" s="1">
        <v>4.5999999999999902E-2</v>
      </c>
      <c r="Z22" s="1">
        <v>2.8000000000000001E-2</v>
      </c>
      <c r="AA22" s="1">
        <f t="shared" si="2"/>
        <v>1.1777777777777767E-2</v>
      </c>
      <c r="AB22">
        <f t="shared" si="3"/>
        <v>1.7241924214462932E-2</v>
      </c>
      <c r="AP22" s="1"/>
      <c r="AQ22" s="1"/>
    </row>
    <row r="23" spans="4:43">
      <c r="D23" s="1">
        <v>0.29999999999999899</v>
      </c>
      <c r="E23" s="1">
        <v>4.5999999999999902E-2</v>
      </c>
      <c r="F23" s="1">
        <v>0</v>
      </c>
      <c r="G23" s="1">
        <v>2.8000000000000001E-2</v>
      </c>
      <c r="H23" s="1">
        <v>3.2000000000000001E-2</v>
      </c>
      <c r="I23" s="1">
        <v>3.7999999999999902E-2</v>
      </c>
      <c r="J23" s="1">
        <v>0.04</v>
      </c>
      <c r="K23" s="1">
        <v>2.5999999999999902E-2</v>
      </c>
      <c r="L23" s="1">
        <v>2.4E-2</v>
      </c>
      <c r="M23" s="1">
        <v>2.9999999999999898E-2</v>
      </c>
      <c r="N23" s="1">
        <f t="shared" si="0"/>
        <v>2.9333333333333291E-2</v>
      </c>
      <c r="O23">
        <f t="shared" si="1"/>
        <v>1.236482466066092E-2</v>
      </c>
      <c r="Q23" s="1">
        <v>0.29999999999999899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2.8000000000000001E-2</v>
      </c>
      <c r="Y23" s="1">
        <v>4.39999999999999E-2</v>
      </c>
      <c r="Z23" s="1">
        <v>2.1999999999999902E-2</v>
      </c>
      <c r="AA23" s="1">
        <f t="shared" si="2"/>
        <v>1.0444444444444423E-2</v>
      </c>
      <c r="AB23">
        <f t="shared" si="3"/>
        <v>1.5713484026367693E-2</v>
      </c>
      <c r="AP23" s="1"/>
      <c r="AQ23" s="1"/>
    </row>
    <row r="24" spans="4:43">
      <c r="D24" s="1">
        <v>0.31666666666666599</v>
      </c>
      <c r="E24" s="1">
        <v>4.5999999999999902E-2</v>
      </c>
      <c r="F24" s="1">
        <v>0</v>
      </c>
      <c r="G24" s="1">
        <v>2.8000000000000001E-2</v>
      </c>
      <c r="H24" s="1">
        <v>2.9999999999999898E-2</v>
      </c>
      <c r="I24" s="1">
        <v>3.7999999999999902E-2</v>
      </c>
      <c r="J24" s="1">
        <v>3.7999999999999902E-2</v>
      </c>
      <c r="K24" s="1">
        <v>2.4E-2</v>
      </c>
      <c r="L24" s="1">
        <v>2.1999999999999902E-2</v>
      </c>
      <c r="M24" s="1">
        <v>2.5999999999999902E-2</v>
      </c>
      <c r="N24" s="1">
        <f t="shared" si="0"/>
        <v>2.7999999999999931E-2</v>
      </c>
      <c r="O24">
        <f t="shared" si="1"/>
        <v>1.2328828005937927E-2</v>
      </c>
      <c r="Q24" s="1">
        <v>0.31666666666666599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2.5999999999999902E-2</v>
      </c>
      <c r="Y24" s="1">
        <v>4.2000000000000003E-2</v>
      </c>
      <c r="Z24" s="1">
        <v>0.02</v>
      </c>
      <c r="AA24" s="1">
        <f t="shared" si="2"/>
        <v>9.7777777777777672E-3</v>
      </c>
      <c r="AB24">
        <f t="shared" si="3"/>
        <v>1.4830732189745397E-2</v>
      </c>
      <c r="AP24" s="1"/>
      <c r="AQ24" s="1"/>
    </row>
    <row r="25" spans="4:43">
      <c r="D25" s="1">
        <v>0.33333333333333298</v>
      </c>
      <c r="E25" s="1">
        <v>0.04</v>
      </c>
      <c r="F25" s="1">
        <v>0</v>
      </c>
      <c r="G25" s="1">
        <v>2.5999999999999902E-2</v>
      </c>
      <c r="H25" s="1">
        <v>2.9999999999999898E-2</v>
      </c>
      <c r="I25" s="1">
        <v>3.4000000000000002E-2</v>
      </c>
      <c r="J25" s="1">
        <v>3.7999999999999902E-2</v>
      </c>
      <c r="K25" s="1">
        <v>2.4E-2</v>
      </c>
      <c r="L25" s="1">
        <v>0.02</v>
      </c>
      <c r="M25" s="1">
        <v>2.4E-2</v>
      </c>
      <c r="N25" s="1">
        <f t="shared" si="0"/>
        <v>2.6222222222222188E-2</v>
      </c>
      <c r="O25">
        <f t="shared" si="1"/>
        <v>1.1252434578819689E-2</v>
      </c>
      <c r="Q25" s="1">
        <v>0.33333333333333298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2.1999999999999902E-2</v>
      </c>
      <c r="Y25" s="1">
        <v>3.7999999999999902E-2</v>
      </c>
      <c r="Z25" s="1">
        <v>0</v>
      </c>
      <c r="AA25" s="1">
        <f t="shared" si="2"/>
        <v>6.6666666666666445E-3</v>
      </c>
      <c r="AB25">
        <f t="shared" si="3"/>
        <v>1.3029880190461337E-2</v>
      </c>
      <c r="AP25" s="1"/>
      <c r="AQ25" s="1"/>
    </row>
    <row r="26" spans="4:43">
      <c r="D26" s="1">
        <v>0.34999999999999898</v>
      </c>
      <c r="E26" s="1">
        <v>3.7999999999999902E-2</v>
      </c>
      <c r="F26" s="1">
        <v>0</v>
      </c>
      <c r="G26" s="1">
        <v>2.4E-2</v>
      </c>
      <c r="H26" s="1">
        <v>2.5999999999999902E-2</v>
      </c>
      <c r="I26" s="1">
        <v>2.9999999999999898E-2</v>
      </c>
      <c r="J26" s="1">
        <v>3.7999999999999902E-2</v>
      </c>
      <c r="K26" s="1">
        <v>2.1999999999999902E-2</v>
      </c>
      <c r="L26" s="1">
        <v>0.02</v>
      </c>
      <c r="M26" s="1">
        <v>2.4E-2</v>
      </c>
      <c r="N26" s="1">
        <f t="shared" si="0"/>
        <v>2.4666666666666611E-2</v>
      </c>
      <c r="O26">
        <f t="shared" si="1"/>
        <v>1.0666666666666635E-2</v>
      </c>
      <c r="Q26" s="1">
        <v>0.34999999999999898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2.1999999999999902E-2</v>
      </c>
      <c r="Y26" s="1">
        <v>3.59999999999999E-2</v>
      </c>
      <c r="Z26" s="1">
        <v>0</v>
      </c>
      <c r="AA26" s="1">
        <f t="shared" si="2"/>
        <v>6.4444444444444228E-3</v>
      </c>
      <c r="AB26">
        <f t="shared" si="3"/>
        <v>1.249987654260017E-2</v>
      </c>
      <c r="AP26" s="1"/>
      <c r="AQ26" s="1"/>
    </row>
    <row r="27" spans="4:43">
      <c r="D27" s="1">
        <v>0.36666666666666597</v>
      </c>
      <c r="E27" s="1">
        <v>3.7999999999999902E-2</v>
      </c>
      <c r="F27" s="1">
        <v>0</v>
      </c>
      <c r="G27" s="1">
        <v>2.4E-2</v>
      </c>
      <c r="H27" s="1">
        <v>2.4E-2</v>
      </c>
      <c r="I27" s="1">
        <v>2.5999999999999902E-2</v>
      </c>
      <c r="J27" s="1">
        <v>3.2000000000000001E-2</v>
      </c>
      <c r="K27" s="1">
        <v>2.1999999999999902E-2</v>
      </c>
      <c r="L27" s="1">
        <v>0.02</v>
      </c>
      <c r="M27" s="1">
        <v>2.4E-2</v>
      </c>
      <c r="N27" s="1">
        <f t="shared" si="0"/>
        <v>2.33333333333333E-2</v>
      </c>
      <c r="O27">
        <f t="shared" si="1"/>
        <v>9.7524925588851844E-3</v>
      </c>
      <c r="Q27" s="1">
        <v>0.36666666666666597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.02</v>
      </c>
      <c r="Y27" s="1">
        <v>3.2000000000000001E-2</v>
      </c>
      <c r="Z27" s="1">
        <v>0</v>
      </c>
      <c r="AA27" s="1">
        <f t="shared" si="2"/>
        <v>5.7777777777777784E-3</v>
      </c>
      <c r="AB27">
        <f t="shared" si="3"/>
        <v>1.1173160079979141E-2</v>
      </c>
    </row>
    <row r="28" spans="4:43">
      <c r="D28" s="1">
        <v>0.38333333333333303</v>
      </c>
      <c r="E28" s="1">
        <v>3.4000000000000002E-2</v>
      </c>
      <c r="F28" s="1">
        <v>0</v>
      </c>
      <c r="G28" s="1">
        <v>0.02</v>
      </c>
      <c r="H28" s="1">
        <v>2.1999999999999902E-2</v>
      </c>
      <c r="I28" s="1">
        <v>2.1999999999999902E-2</v>
      </c>
      <c r="J28" s="1">
        <v>2.8000000000000001E-2</v>
      </c>
      <c r="K28" s="1">
        <v>2.1999999999999902E-2</v>
      </c>
      <c r="L28" s="1">
        <v>0.02</v>
      </c>
      <c r="M28" s="1">
        <v>2.4E-2</v>
      </c>
      <c r="N28" s="1">
        <f t="shared" si="0"/>
        <v>2.1333333333333301E-2</v>
      </c>
      <c r="O28">
        <f t="shared" si="1"/>
        <v>8.6409875978771498E-3</v>
      </c>
      <c r="Q28" s="1">
        <v>0.38333333333333303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.02</v>
      </c>
      <c r="Y28" s="1">
        <v>2.4E-2</v>
      </c>
      <c r="Z28" s="1">
        <v>0</v>
      </c>
      <c r="AA28" s="1">
        <f t="shared" si="2"/>
        <v>4.8888888888888888E-3</v>
      </c>
      <c r="AB28">
        <f t="shared" si="3"/>
        <v>9.1947381624787553E-3</v>
      </c>
    </row>
    <row r="29" spans="4:43">
      <c r="D29" s="1">
        <v>0.4</v>
      </c>
      <c r="E29" s="1">
        <v>3.2000000000000001E-2</v>
      </c>
      <c r="F29" s="1">
        <v>0</v>
      </c>
      <c r="G29" s="1">
        <v>0.02</v>
      </c>
      <c r="H29" s="1">
        <v>2.1999999999999902E-2</v>
      </c>
      <c r="I29" s="1">
        <v>0.02</v>
      </c>
      <c r="J29" s="1">
        <v>2.5999999999999902E-2</v>
      </c>
      <c r="K29" s="1">
        <v>0</v>
      </c>
      <c r="L29" s="1">
        <v>0</v>
      </c>
      <c r="M29" s="1">
        <v>0.02</v>
      </c>
      <c r="N29" s="1">
        <f t="shared" si="0"/>
        <v>1.5555555555555533E-2</v>
      </c>
      <c r="O29">
        <f t="shared" si="1"/>
        <v>1.1576903357894304E-2</v>
      </c>
      <c r="Q29" s="1">
        <v>0.4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.02</v>
      </c>
      <c r="Z29" s="1">
        <v>0</v>
      </c>
      <c r="AA29" s="1">
        <f t="shared" si="2"/>
        <v>2.2222222222222222E-3</v>
      </c>
      <c r="AB29">
        <f t="shared" si="3"/>
        <v>6.2853936105470888E-3</v>
      </c>
    </row>
    <row r="30" spans="4:43">
      <c r="D30" s="1">
        <v>0.41666666666666602</v>
      </c>
      <c r="E30" s="1">
        <v>2.9999999999999898E-2</v>
      </c>
      <c r="F30" s="1">
        <v>0</v>
      </c>
      <c r="G30" s="1">
        <v>0.02</v>
      </c>
      <c r="H30" s="1">
        <v>2.1999999999999902E-2</v>
      </c>
      <c r="I30" s="1">
        <v>0.02</v>
      </c>
      <c r="J30" s="1">
        <v>2.5999999999999902E-2</v>
      </c>
      <c r="K30" s="1">
        <v>0</v>
      </c>
      <c r="L30" s="1">
        <v>0</v>
      </c>
      <c r="M30" s="1">
        <v>0.02</v>
      </c>
      <c r="N30" s="1">
        <f t="shared" si="0"/>
        <v>1.5333333333333301E-2</v>
      </c>
      <c r="O30">
        <f t="shared" si="1"/>
        <v>1.1274356350191811E-2</v>
      </c>
    </row>
    <row r="31" spans="4:43">
      <c r="D31" s="1">
        <v>0.43333333333333302</v>
      </c>
      <c r="E31" s="1">
        <v>2.8000000000000001E-2</v>
      </c>
      <c r="F31" s="1">
        <v>0</v>
      </c>
      <c r="G31" s="1">
        <v>0.02</v>
      </c>
      <c r="H31" s="1">
        <v>0.02</v>
      </c>
      <c r="I31" s="1">
        <v>0.02</v>
      </c>
      <c r="J31" s="1">
        <v>2.4E-2</v>
      </c>
      <c r="K31" s="1">
        <v>0</v>
      </c>
      <c r="L31" s="1">
        <v>0</v>
      </c>
      <c r="M31" s="1">
        <v>0</v>
      </c>
      <c r="N31" s="1">
        <f t="shared" si="0"/>
        <v>1.2444444444444445E-2</v>
      </c>
      <c r="O31">
        <f t="shared" si="1"/>
        <v>1.1383331977658397E-2</v>
      </c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4:43">
      <c r="D32" s="1">
        <v>0.45</v>
      </c>
      <c r="E32" s="1">
        <v>2.5999999999999902E-2</v>
      </c>
      <c r="F32" s="1">
        <v>0</v>
      </c>
      <c r="G32" s="1">
        <v>0.02</v>
      </c>
      <c r="H32" s="1">
        <v>0.02</v>
      </c>
      <c r="I32" s="1">
        <v>0.02</v>
      </c>
      <c r="J32" s="1">
        <v>2.1999999999999902E-2</v>
      </c>
      <c r="K32" s="1">
        <v>0</v>
      </c>
      <c r="L32" s="1">
        <v>0</v>
      </c>
      <c r="M32" s="1">
        <v>0</v>
      </c>
      <c r="N32" s="1">
        <f t="shared" si="0"/>
        <v>1.1999999999999979E-2</v>
      </c>
      <c r="O32">
        <f t="shared" si="1"/>
        <v>1.0873004286866701E-2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4:15">
      <c r="D33" s="1">
        <v>0.46666666666666601</v>
      </c>
      <c r="E33" s="1">
        <v>2.5999999999999902E-2</v>
      </c>
      <c r="F33" s="1">
        <v>0</v>
      </c>
      <c r="G33" s="1">
        <v>0</v>
      </c>
      <c r="H33" s="1">
        <v>0.02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f t="shared" si="0"/>
        <v>5.1111111111111001E-3</v>
      </c>
      <c r="O33">
        <f t="shared" si="1"/>
        <v>9.6660280759695519E-3</v>
      </c>
    </row>
    <row r="34" spans="4:15">
      <c r="D34" s="1">
        <v>0.483333333333333</v>
      </c>
      <c r="E34" s="1">
        <v>2.4E-2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f t="shared" si="0"/>
        <v>2.6666666666666666E-3</v>
      </c>
      <c r="O34">
        <f t="shared" si="1"/>
        <v>7.5424723326565071E-3</v>
      </c>
    </row>
    <row r="35" spans="4:15">
      <c r="D35" s="1">
        <v>0.5</v>
      </c>
      <c r="E35" s="1">
        <v>0.02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f t="shared" si="0"/>
        <v>2.2222222222222222E-3</v>
      </c>
      <c r="O35">
        <f t="shared" si="1"/>
        <v>6.2853936105470888E-3</v>
      </c>
    </row>
    <row r="36" spans="4:15">
      <c r="D36" s="1">
        <v>0.51666666666666605</v>
      </c>
      <c r="E36" s="1">
        <v>0.02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f t="shared" si="0"/>
        <v>2.2222222222222222E-3</v>
      </c>
      <c r="O36">
        <f t="shared" si="1"/>
        <v>6.2853936105470888E-3</v>
      </c>
    </row>
    <row r="37" spans="4:15">
      <c r="N37" s="1"/>
    </row>
    <row r="38" spans="4:15">
      <c r="N38" s="1"/>
    </row>
    <row r="39" spans="4:15">
      <c r="N39" s="1"/>
    </row>
  </sheetData>
  <mergeCells count="3">
    <mergeCell ref="E4:O4"/>
    <mergeCell ref="R4:AB4"/>
    <mergeCell ref="AE4:AO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8"/>
  <sheetViews>
    <sheetView zoomScale="75" zoomScaleNormal="75" zoomScalePageLayoutView="75" workbookViewId="0"/>
  </sheetViews>
  <sheetFormatPr baseColWidth="12" defaultRowHeight="18" x14ac:dyDescent="0"/>
  <cols>
    <col min="10" max="10" width="16.6640625" bestFit="1" customWidth="1"/>
    <col min="11" max="11" width="15" bestFit="1" customWidth="1"/>
    <col min="19" max="19" width="16.6640625" bestFit="1" customWidth="1"/>
  </cols>
  <sheetData>
    <row r="1" spans="1:28">
      <c r="A1" s="3" t="s">
        <v>102</v>
      </c>
    </row>
    <row r="3" spans="1:28">
      <c r="C3" t="s">
        <v>25</v>
      </c>
      <c r="D3" s="13" t="s">
        <v>29</v>
      </c>
      <c r="E3" s="22" t="s">
        <v>30</v>
      </c>
      <c r="F3" s="22"/>
      <c r="G3" s="22"/>
      <c r="H3" s="22"/>
      <c r="I3" s="22"/>
      <c r="J3" s="22"/>
      <c r="L3" t="s">
        <v>45</v>
      </c>
      <c r="M3" s="13" t="s">
        <v>29</v>
      </c>
      <c r="N3" s="22" t="s">
        <v>30</v>
      </c>
      <c r="O3" s="22"/>
      <c r="P3" s="22"/>
      <c r="Q3" s="22"/>
      <c r="R3" s="22"/>
      <c r="S3" s="22"/>
      <c r="U3" t="s">
        <v>48</v>
      </c>
      <c r="V3" s="13" t="s">
        <v>29</v>
      </c>
      <c r="W3" s="22" t="s">
        <v>30</v>
      </c>
      <c r="X3" s="22"/>
      <c r="Y3" s="22"/>
      <c r="Z3" s="22"/>
      <c r="AA3" s="22"/>
      <c r="AB3" s="22"/>
    </row>
    <row r="4" spans="1:28">
      <c r="D4" s="13" t="s">
        <v>71</v>
      </c>
      <c r="E4" s="14" t="s">
        <v>69</v>
      </c>
      <c r="F4" s="14" t="s">
        <v>70</v>
      </c>
      <c r="G4" s="13" t="s">
        <v>72</v>
      </c>
      <c r="H4" s="13" t="s">
        <v>73</v>
      </c>
      <c r="I4" s="4" t="s">
        <v>74</v>
      </c>
      <c r="J4" s="4" t="s">
        <v>75</v>
      </c>
      <c r="M4" s="13" t="s">
        <v>71</v>
      </c>
      <c r="N4" s="14" t="s">
        <v>69</v>
      </c>
      <c r="O4" s="14" t="s">
        <v>70</v>
      </c>
      <c r="P4" s="13" t="s">
        <v>72</v>
      </c>
      <c r="Q4" s="13" t="s">
        <v>73</v>
      </c>
      <c r="R4" s="4" t="s">
        <v>74</v>
      </c>
      <c r="S4" s="4" t="s">
        <v>75</v>
      </c>
      <c r="V4" s="13" t="s">
        <v>71</v>
      </c>
      <c r="W4" s="14" t="s">
        <v>69</v>
      </c>
      <c r="X4" s="14" t="s">
        <v>70</v>
      </c>
      <c r="Y4" s="13" t="s">
        <v>72</v>
      </c>
      <c r="Z4" s="13" t="s">
        <v>73</v>
      </c>
      <c r="AA4" s="4" t="s">
        <v>74</v>
      </c>
      <c r="AB4" s="4" t="s">
        <v>75</v>
      </c>
    </row>
    <row r="5" spans="1:28">
      <c r="C5" t="s">
        <v>27</v>
      </c>
      <c r="D5">
        <f>AVERAGE(D8:D19)</f>
        <v>30.518333333333331</v>
      </c>
      <c r="E5">
        <f t="shared" ref="E5:AB5" si="0">AVERAGE(E8:E19)</f>
        <v>5.2499999999999991E-2</v>
      </c>
      <c r="F5">
        <f t="shared" si="0"/>
        <v>0.94750000000000012</v>
      </c>
      <c r="G5">
        <f t="shared" si="0"/>
        <v>4.3985714285714286</v>
      </c>
      <c r="H5">
        <f t="shared" si="0"/>
        <v>33.832500000000003</v>
      </c>
      <c r="I5">
        <f t="shared" si="0"/>
        <v>27.570942355807869</v>
      </c>
      <c r="J5">
        <f t="shared" si="0"/>
        <v>0.23596719586856599</v>
      </c>
      <c r="L5" t="s">
        <v>27</v>
      </c>
      <c r="M5">
        <f t="shared" si="0"/>
        <v>22.59888888888889</v>
      </c>
      <c r="N5">
        <f t="shared" si="0"/>
        <v>7.3333333333333348E-2</v>
      </c>
      <c r="O5">
        <f t="shared" si="0"/>
        <v>0.92666666666666664</v>
      </c>
      <c r="P5">
        <f t="shared" si="0"/>
        <v>6.5120000000000005</v>
      </c>
      <c r="Q5">
        <f t="shared" si="0"/>
        <v>25.956666666666663</v>
      </c>
      <c r="R5">
        <f t="shared" si="0"/>
        <v>21.301357121030733</v>
      </c>
      <c r="S5">
        <f t="shared" si="0"/>
        <v>0.21713752928432772</v>
      </c>
      <c r="U5" t="s">
        <v>27</v>
      </c>
      <c r="V5">
        <f t="shared" si="0"/>
        <v>19.776666666666664</v>
      </c>
      <c r="W5">
        <f t="shared" si="0"/>
        <v>0.10666666666666666</v>
      </c>
      <c r="X5">
        <f t="shared" si="0"/>
        <v>0.8933333333333332</v>
      </c>
      <c r="Y5">
        <f t="shared" si="0"/>
        <v>3.7433333333333332</v>
      </c>
      <c r="Z5">
        <f t="shared" si="0"/>
        <v>25.257777777777775</v>
      </c>
      <c r="AA5">
        <f t="shared" si="0"/>
        <v>15.878087186929754</v>
      </c>
      <c r="AB5">
        <f t="shared" si="0"/>
        <v>0.4208039327430258</v>
      </c>
    </row>
    <row r="6" spans="1:28">
      <c r="C6" t="s">
        <v>28</v>
      </c>
      <c r="D6">
        <f>STDEVP(D8:D19)</f>
        <v>8.7169096524450005</v>
      </c>
      <c r="E6">
        <f t="shared" ref="E6:AB6" si="1">STDEVP(E8:E19)</f>
        <v>5.3716074564944399E-2</v>
      </c>
      <c r="F6">
        <f t="shared" si="1"/>
        <v>5.3716074564944399E-2</v>
      </c>
      <c r="G6">
        <f t="shared" si="1"/>
        <v>1.4922698776545433</v>
      </c>
      <c r="H6">
        <f t="shared" si="1"/>
        <v>6.9469443222662113</v>
      </c>
      <c r="I6">
        <f t="shared" si="1"/>
        <v>10.563164669213355</v>
      </c>
      <c r="J6">
        <f t="shared" si="1"/>
        <v>0.20696901870860476</v>
      </c>
      <c r="L6" t="s">
        <v>28</v>
      </c>
      <c r="M6">
        <f t="shared" si="1"/>
        <v>6.9573437530975415</v>
      </c>
      <c r="N6">
        <f t="shared" si="1"/>
        <v>9.3333333333333324E-2</v>
      </c>
      <c r="O6">
        <f t="shared" si="1"/>
        <v>9.3333333333333601E-2</v>
      </c>
      <c r="P6">
        <f t="shared" si="1"/>
        <v>4.8103405284865222</v>
      </c>
      <c r="Q6">
        <f t="shared" si="1"/>
        <v>8.7894191439985949</v>
      </c>
      <c r="R6">
        <f t="shared" si="1"/>
        <v>7.4247839059206431</v>
      </c>
      <c r="S6">
        <f t="shared" si="1"/>
        <v>0.21292558050241345</v>
      </c>
      <c r="U6" t="s">
        <v>28</v>
      </c>
      <c r="V6">
        <f t="shared" si="1"/>
        <v>4.1200080906069516</v>
      </c>
      <c r="W6">
        <f t="shared" si="1"/>
        <v>5.5777335102271702E-2</v>
      </c>
      <c r="X6">
        <f t="shared" si="1"/>
        <v>5.5777335102271702E-2</v>
      </c>
      <c r="Y6">
        <f t="shared" si="1"/>
        <v>0.99010661603239269</v>
      </c>
      <c r="Z6">
        <f t="shared" si="1"/>
        <v>6.1730089507608001</v>
      </c>
      <c r="AA6">
        <f t="shared" si="1"/>
        <v>2.8189006926721318</v>
      </c>
      <c r="AB6">
        <f t="shared" si="1"/>
        <v>0.1181022826904625</v>
      </c>
    </row>
    <row r="8" spans="1:28">
      <c r="C8" t="s">
        <v>22</v>
      </c>
      <c r="D8">
        <v>44.26</v>
      </c>
      <c r="E8">
        <f>1-F8</f>
        <v>0</v>
      </c>
      <c r="F8">
        <v>1</v>
      </c>
      <c r="G8" t="s">
        <v>68</v>
      </c>
      <c r="H8">
        <v>44.26</v>
      </c>
      <c r="I8">
        <v>44.26</v>
      </c>
      <c r="J8">
        <v>0</v>
      </c>
      <c r="L8" t="s">
        <v>22</v>
      </c>
      <c r="M8">
        <v>27.46</v>
      </c>
      <c r="N8">
        <f>1-O8</f>
        <v>0</v>
      </c>
      <c r="O8">
        <v>1</v>
      </c>
      <c r="P8" t="s">
        <v>68</v>
      </c>
      <c r="Q8">
        <v>27.46</v>
      </c>
      <c r="R8">
        <v>27.46</v>
      </c>
      <c r="S8">
        <v>0</v>
      </c>
      <c r="U8" t="s">
        <v>22</v>
      </c>
      <c r="V8">
        <v>16.11</v>
      </c>
      <c r="W8">
        <f>1-X8</f>
        <v>0.14000000000000001</v>
      </c>
      <c r="X8">
        <v>0.86</v>
      </c>
      <c r="Y8">
        <v>3.32</v>
      </c>
      <c r="Z8">
        <v>21.79</v>
      </c>
      <c r="AA8">
        <v>12.249449693521623</v>
      </c>
      <c r="AB8">
        <v>0.51654305936536971</v>
      </c>
    </row>
    <row r="9" spans="1:28">
      <c r="C9" t="s">
        <v>39</v>
      </c>
      <c r="D9">
        <v>44.02</v>
      </c>
      <c r="E9">
        <f t="shared" ref="E9:E19" si="2">1-F9</f>
        <v>0</v>
      </c>
      <c r="F9">
        <v>1</v>
      </c>
      <c r="G9" t="s">
        <v>68</v>
      </c>
      <c r="H9">
        <v>44.02</v>
      </c>
      <c r="I9">
        <v>44.02</v>
      </c>
      <c r="J9">
        <v>0</v>
      </c>
      <c r="L9" t="s">
        <v>39</v>
      </c>
      <c r="M9">
        <v>25.06</v>
      </c>
      <c r="N9">
        <f t="shared" ref="N9:N52" si="3">1-O9</f>
        <v>0</v>
      </c>
      <c r="O9">
        <v>1</v>
      </c>
      <c r="P9" t="s">
        <v>68</v>
      </c>
      <c r="Q9">
        <v>25.06</v>
      </c>
      <c r="R9">
        <v>25.06</v>
      </c>
      <c r="S9">
        <v>0</v>
      </c>
      <c r="U9" t="s">
        <v>39</v>
      </c>
      <c r="V9">
        <v>15.48</v>
      </c>
      <c r="W9">
        <f t="shared" ref="W9:W52" si="4">1-X9</f>
        <v>3.0000000000000027E-2</v>
      </c>
      <c r="X9">
        <v>0.97</v>
      </c>
      <c r="Y9">
        <v>2.85</v>
      </c>
      <c r="Z9">
        <v>16.78</v>
      </c>
      <c r="AA9">
        <v>14.634168732213348</v>
      </c>
      <c r="AB9">
        <v>0.15404388139171957</v>
      </c>
    </row>
    <row r="10" spans="1:28">
      <c r="C10" t="s">
        <v>2</v>
      </c>
      <c r="D10">
        <v>45.98</v>
      </c>
      <c r="E10">
        <f t="shared" si="2"/>
        <v>0</v>
      </c>
      <c r="F10">
        <v>1</v>
      </c>
      <c r="G10" t="s">
        <v>68</v>
      </c>
      <c r="H10">
        <v>45.98</v>
      </c>
      <c r="I10">
        <v>45.98</v>
      </c>
      <c r="J10">
        <v>0</v>
      </c>
      <c r="L10" t="s">
        <v>2</v>
      </c>
      <c r="M10">
        <v>27.28</v>
      </c>
      <c r="N10">
        <f t="shared" si="3"/>
        <v>0.28000000000000003</v>
      </c>
      <c r="O10">
        <v>0.72</v>
      </c>
      <c r="P10">
        <v>14.28</v>
      </c>
      <c r="Q10">
        <v>38.380000000000003</v>
      </c>
      <c r="R10">
        <v>26.063648468708386</v>
      </c>
      <c r="S10">
        <v>0.51105193075898803</v>
      </c>
      <c r="U10" t="s">
        <v>2</v>
      </c>
      <c r="V10">
        <v>16.559999999999999</v>
      </c>
      <c r="W10">
        <f t="shared" si="4"/>
        <v>6.0000000000000053E-2</v>
      </c>
      <c r="X10">
        <v>0.94</v>
      </c>
      <c r="Y10">
        <v>2.27</v>
      </c>
      <c r="Z10">
        <v>18.7</v>
      </c>
      <c r="AA10">
        <v>13.037963019841509</v>
      </c>
      <c r="AB10">
        <v>0.34461576263898291</v>
      </c>
    </row>
    <row r="11" spans="1:28">
      <c r="C11" t="s">
        <v>3</v>
      </c>
      <c r="D11">
        <v>26.63</v>
      </c>
      <c r="E11">
        <f t="shared" si="2"/>
        <v>6.9999999999999951E-2</v>
      </c>
      <c r="F11">
        <v>0.93</v>
      </c>
      <c r="G11">
        <v>3</v>
      </c>
      <c r="H11">
        <v>33.06</v>
      </c>
      <c r="I11">
        <v>19.431056776772074</v>
      </c>
      <c r="J11">
        <v>0.45339132479134814</v>
      </c>
      <c r="L11" t="s">
        <v>3</v>
      </c>
      <c r="M11">
        <v>15.25</v>
      </c>
      <c r="N11">
        <f t="shared" si="3"/>
        <v>0</v>
      </c>
      <c r="O11">
        <v>1</v>
      </c>
      <c r="P11" t="s">
        <v>68</v>
      </c>
      <c r="Q11">
        <v>15.25</v>
      </c>
      <c r="R11">
        <v>15.25</v>
      </c>
      <c r="S11">
        <v>0</v>
      </c>
      <c r="U11" t="s">
        <v>3</v>
      </c>
      <c r="V11">
        <v>18.420000000000002</v>
      </c>
      <c r="W11">
        <f t="shared" si="4"/>
        <v>7.999999999999996E-2</v>
      </c>
      <c r="X11">
        <v>0.92</v>
      </c>
      <c r="Y11">
        <v>3.2</v>
      </c>
      <c r="Z11">
        <v>21.68</v>
      </c>
      <c r="AA11">
        <v>14.829001367989058</v>
      </c>
      <c r="AB11">
        <v>0.3707250341997263</v>
      </c>
    </row>
    <row r="12" spans="1:28">
      <c r="C12" t="s">
        <v>9</v>
      </c>
      <c r="D12">
        <v>29.74</v>
      </c>
      <c r="E12">
        <f t="shared" si="2"/>
        <v>6.9999999999999951E-2</v>
      </c>
      <c r="F12">
        <v>0.93</v>
      </c>
      <c r="G12">
        <v>3.43</v>
      </c>
      <c r="H12">
        <v>36.68</v>
      </c>
      <c r="I12">
        <v>21.851914893617028</v>
      </c>
      <c r="J12">
        <v>0.4459574468085104</v>
      </c>
      <c r="L12" t="s">
        <v>9</v>
      </c>
      <c r="M12">
        <v>12.34</v>
      </c>
      <c r="N12">
        <f t="shared" si="3"/>
        <v>3.0000000000000027E-2</v>
      </c>
      <c r="O12">
        <v>0.97</v>
      </c>
      <c r="P12">
        <v>1.99</v>
      </c>
      <c r="Q12">
        <v>14.32</v>
      </c>
      <c r="R12">
        <v>12.075426924869697</v>
      </c>
      <c r="S12">
        <v>0.18204161193270918</v>
      </c>
      <c r="U12" t="s">
        <v>9</v>
      </c>
      <c r="V12">
        <v>17.98</v>
      </c>
      <c r="W12">
        <f t="shared" si="4"/>
        <v>0.18000000000000005</v>
      </c>
      <c r="X12">
        <v>0.82</v>
      </c>
      <c r="Y12">
        <v>5.15</v>
      </c>
      <c r="Z12">
        <v>25.31</v>
      </c>
      <c r="AA12">
        <v>14.847872146534833</v>
      </c>
      <c r="AB12">
        <v>0.51895475463616902</v>
      </c>
    </row>
    <row r="13" spans="1:28">
      <c r="C13" t="s">
        <v>10</v>
      </c>
      <c r="D13">
        <v>27.84</v>
      </c>
      <c r="E13">
        <f t="shared" si="2"/>
        <v>6.0000000000000053E-2</v>
      </c>
      <c r="F13">
        <v>0.94</v>
      </c>
      <c r="G13">
        <v>2.91</v>
      </c>
      <c r="H13">
        <v>33.03</v>
      </c>
      <c r="I13">
        <v>20.375922157211896</v>
      </c>
      <c r="J13">
        <v>0.42012210633426628</v>
      </c>
      <c r="L13" t="s">
        <v>10</v>
      </c>
      <c r="M13">
        <v>12.87</v>
      </c>
      <c r="N13">
        <f t="shared" si="3"/>
        <v>5.0000000000000044E-2</v>
      </c>
      <c r="O13">
        <v>0.95</v>
      </c>
      <c r="P13">
        <v>1.21</v>
      </c>
      <c r="Q13">
        <v>14.17</v>
      </c>
      <c r="R13">
        <v>9.2280409041980604</v>
      </c>
      <c r="S13">
        <v>0.38132400430570529</v>
      </c>
      <c r="U13" t="s">
        <v>10</v>
      </c>
      <c r="V13">
        <v>17.25</v>
      </c>
      <c r="W13">
        <f t="shared" si="4"/>
        <v>0.20999999999999996</v>
      </c>
      <c r="X13">
        <v>0.79</v>
      </c>
      <c r="Y13">
        <v>5.45</v>
      </c>
      <c r="Z13">
        <v>25.21</v>
      </c>
      <c r="AA13">
        <v>14.312523438476601</v>
      </c>
      <c r="AB13">
        <v>0.55149172882203412</v>
      </c>
    </row>
    <row r="14" spans="1:28">
      <c r="C14" t="s">
        <v>11</v>
      </c>
      <c r="D14">
        <v>21.33</v>
      </c>
      <c r="E14">
        <f t="shared" si="2"/>
        <v>6.9999999999999951E-2</v>
      </c>
      <c r="F14">
        <v>0.93</v>
      </c>
      <c r="G14">
        <v>3.45</v>
      </c>
      <c r="H14">
        <v>25.1</v>
      </c>
      <c r="I14">
        <v>17.439331386567318</v>
      </c>
      <c r="J14">
        <v>0.35384150639411927</v>
      </c>
      <c r="L14" t="s">
        <v>11</v>
      </c>
      <c r="M14">
        <v>26.01</v>
      </c>
      <c r="N14">
        <f t="shared" si="3"/>
        <v>0.15000000000000002</v>
      </c>
      <c r="O14">
        <v>0.85</v>
      </c>
      <c r="P14">
        <v>9.07</v>
      </c>
      <c r="Q14">
        <v>32.44</v>
      </c>
      <c r="R14">
        <v>23.397145242733885</v>
      </c>
      <c r="S14">
        <v>0.38694286509482728</v>
      </c>
      <c r="U14" t="s">
        <v>11</v>
      </c>
      <c r="V14">
        <v>24.08</v>
      </c>
      <c r="W14">
        <f t="shared" si="4"/>
        <v>6.9999999999999951E-2</v>
      </c>
      <c r="X14">
        <v>0.93</v>
      </c>
      <c r="Y14">
        <v>3.38</v>
      </c>
      <c r="Z14">
        <v>28.92</v>
      </c>
      <c r="AA14">
        <v>18.915128294438645</v>
      </c>
      <c r="AB14">
        <v>0.39173342621618473</v>
      </c>
    </row>
    <row r="15" spans="1:28">
      <c r="C15" t="s">
        <v>12</v>
      </c>
      <c r="D15">
        <v>20.72</v>
      </c>
      <c r="E15">
        <f t="shared" si="2"/>
        <v>0.18000000000000005</v>
      </c>
      <c r="F15">
        <v>0.82</v>
      </c>
      <c r="G15">
        <v>6.69</v>
      </c>
      <c r="H15">
        <v>28.74</v>
      </c>
      <c r="I15">
        <v>18.038333802420489</v>
      </c>
      <c r="J15">
        <v>0.48533633549113431</v>
      </c>
      <c r="L15" t="s">
        <v>12</v>
      </c>
      <c r="M15">
        <v>23.69</v>
      </c>
      <c r="N15">
        <f t="shared" si="3"/>
        <v>0.15000000000000002</v>
      </c>
      <c r="O15">
        <v>0.85</v>
      </c>
      <c r="P15">
        <v>6.01</v>
      </c>
      <c r="Q15">
        <v>33.1</v>
      </c>
      <c r="R15">
        <v>19.747952548766566</v>
      </c>
      <c r="S15">
        <v>0.49287735146671974</v>
      </c>
      <c r="U15" t="s">
        <v>12</v>
      </c>
      <c r="V15">
        <v>25.13</v>
      </c>
      <c r="W15">
        <f t="shared" si="4"/>
        <v>7.999999999999996E-2</v>
      </c>
      <c r="X15">
        <v>0.92</v>
      </c>
      <c r="Y15">
        <v>3.73</v>
      </c>
      <c r="Z15">
        <v>31.28</v>
      </c>
      <c r="AA15">
        <v>19.662015503875971</v>
      </c>
      <c r="AB15">
        <v>0.42170542635658903</v>
      </c>
    </row>
    <row r="16" spans="1:28">
      <c r="C16" t="s">
        <v>13</v>
      </c>
      <c r="D16">
        <v>22.76</v>
      </c>
      <c r="E16">
        <f t="shared" si="2"/>
        <v>0.10999999999999999</v>
      </c>
      <c r="F16">
        <v>0.89</v>
      </c>
      <c r="G16">
        <v>4.8899999999999997</v>
      </c>
      <c r="H16">
        <v>28.69</v>
      </c>
      <c r="I16">
        <v>18.685948321790093</v>
      </c>
      <c r="J16">
        <v>0.42033830580713905</v>
      </c>
      <c r="L16" t="s">
        <v>13</v>
      </c>
      <c r="M16">
        <v>33.43</v>
      </c>
      <c r="N16">
        <f t="shared" si="3"/>
        <v>0</v>
      </c>
      <c r="O16">
        <v>1</v>
      </c>
      <c r="P16" t="s">
        <v>68</v>
      </c>
      <c r="Q16">
        <v>33.43</v>
      </c>
      <c r="R16">
        <v>33.43</v>
      </c>
      <c r="S16">
        <v>0</v>
      </c>
      <c r="U16" t="s">
        <v>13</v>
      </c>
      <c r="V16">
        <v>26.98</v>
      </c>
      <c r="W16">
        <f t="shared" si="4"/>
        <v>0.10999999999999999</v>
      </c>
      <c r="X16">
        <v>0.89</v>
      </c>
      <c r="Y16">
        <v>4.34</v>
      </c>
      <c r="Z16">
        <v>37.65</v>
      </c>
      <c r="AA16">
        <v>20.414662485476192</v>
      </c>
      <c r="AB16">
        <v>0.51742232106045649</v>
      </c>
    </row>
    <row r="17" spans="3:28">
      <c r="C17" t="s">
        <v>14</v>
      </c>
      <c r="D17">
        <v>30.44</v>
      </c>
      <c r="E17">
        <f t="shared" si="2"/>
        <v>0</v>
      </c>
      <c r="F17">
        <v>1</v>
      </c>
      <c r="G17" t="s">
        <v>68</v>
      </c>
      <c r="H17">
        <v>30.44</v>
      </c>
      <c r="I17">
        <v>30.44</v>
      </c>
      <c r="J17">
        <v>0</v>
      </c>
    </row>
    <row r="18" spans="3:28">
      <c r="C18" t="s">
        <v>15</v>
      </c>
      <c r="D18">
        <v>27.16</v>
      </c>
      <c r="E18">
        <f t="shared" si="2"/>
        <v>0</v>
      </c>
      <c r="F18">
        <v>1</v>
      </c>
      <c r="G18" t="s">
        <v>68</v>
      </c>
      <c r="H18">
        <v>27.16</v>
      </c>
      <c r="I18">
        <v>27.16</v>
      </c>
      <c r="J18">
        <v>0</v>
      </c>
    </row>
    <row r="19" spans="3:28">
      <c r="C19" t="s">
        <v>16</v>
      </c>
      <c r="D19">
        <v>25.34</v>
      </c>
      <c r="E19">
        <f t="shared" si="2"/>
        <v>6.9999999999999951E-2</v>
      </c>
      <c r="F19">
        <v>0.93</v>
      </c>
      <c r="G19">
        <v>6.42</v>
      </c>
      <c r="H19">
        <v>28.83</v>
      </c>
      <c r="I19">
        <v>23.168800931315484</v>
      </c>
      <c r="J19">
        <v>0.25261932479627458</v>
      </c>
    </row>
    <row r="21" spans="3:28">
      <c r="C21" t="s">
        <v>43</v>
      </c>
      <c r="L21" t="s">
        <v>77</v>
      </c>
      <c r="U21" t="s">
        <v>79</v>
      </c>
    </row>
    <row r="23" spans="3:28">
      <c r="C23" t="s">
        <v>27</v>
      </c>
      <c r="D23">
        <f>AVERAGE(D26:D37)</f>
        <v>33.833333333333329</v>
      </c>
      <c r="E23">
        <f t="shared" ref="E23:AB23" si="5">AVERAGE(E26:E37)</f>
        <v>1.2222222222222221E-2</v>
      </c>
      <c r="F23">
        <f t="shared" si="5"/>
        <v>0.98777777777777787</v>
      </c>
      <c r="G23">
        <f t="shared" si="5"/>
        <v>14.535</v>
      </c>
      <c r="H23">
        <f t="shared" si="5"/>
        <v>34.718888888888884</v>
      </c>
      <c r="I23">
        <f t="shared" si="5"/>
        <v>33.671301421805801</v>
      </c>
      <c r="J23">
        <f t="shared" si="5"/>
        <v>3.3906129698263315E-2</v>
      </c>
      <c r="L23" t="s">
        <v>27</v>
      </c>
      <c r="M23">
        <f t="shared" si="5"/>
        <v>29.664999999999996</v>
      </c>
      <c r="N23">
        <f t="shared" si="5"/>
        <v>5.9166666666666666E-2</v>
      </c>
      <c r="O23">
        <f t="shared" si="5"/>
        <v>0.9408333333333333</v>
      </c>
      <c r="P23">
        <f t="shared" si="5"/>
        <v>10.0625</v>
      </c>
      <c r="Q23">
        <f t="shared" si="5"/>
        <v>33.684999999999995</v>
      </c>
      <c r="R23">
        <f t="shared" si="5"/>
        <v>26.940088772968945</v>
      </c>
      <c r="S23">
        <f t="shared" si="5"/>
        <v>0.23207747299336748</v>
      </c>
      <c r="U23" s="2" t="s">
        <v>26</v>
      </c>
      <c r="V23">
        <f t="shared" si="5"/>
        <v>25.774444444444448</v>
      </c>
      <c r="W23">
        <f t="shared" si="5"/>
        <v>6.4444444444444457E-2</v>
      </c>
      <c r="X23">
        <f t="shared" si="5"/>
        <v>0.93555555555555558</v>
      </c>
      <c r="Y23">
        <f t="shared" si="5"/>
        <v>5.6639999999999997</v>
      </c>
      <c r="Z23">
        <f t="shared" si="5"/>
        <v>28.903333333333332</v>
      </c>
      <c r="AA23">
        <f t="shared" si="5"/>
        <v>23.845614889185949</v>
      </c>
      <c r="AB23">
        <f t="shared" si="5"/>
        <v>0.21269062038601108</v>
      </c>
    </row>
    <row r="24" spans="3:28">
      <c r="C24" t="s">
        <v>28</v>
      </c>
      <c r="D24">
        <f>STDEVP(D26:D37)</f>
        <v>9.0575088554561738</v>
      </c>
      <c r="E24">
        <f t="shared" ref="E24:AB24" si="6">STDEVP(E26:E37)</f>
        <v>2.3934065809486673E-2</v>
      </c>
      <c r="F24">
        <f t="shared" si="6"/>
        <v>2.3934065809486673E-2</v>
      </c>
      <c r="G24">
        <f t="shared" si="6"/>
        <v>2.8949999999999991</v>
      </c>
      <c r="H24">
        <f t="shared" si="6"/>
        <v>9.9306914209820096</v>
      </c>
      <c r="I24">
        <f t="shared" si="6"/>
        <v>8.9174512639113335</v>
      </c>
      <c r="J24">
        <f t="shared" si="6"/>
        <v>6.3670708662257963E-2</v>
      </c>
      <c r="L24" t="s">
        <v>28</v>
      </c>
      <c r="M24">
        <f t="shared" si="6"/>
        <v>5.7984717814265618</v>
      </c>
      <c r="N24">
        <f t="shared" si="6"/>
        <v>7.0173396351862261E-2</v>
      </c>
      <c r="O24">
        <f t="shared" si="6"/>
        <v>7.0173396351862261E-2</v>
      </c>
      <c r="P24">
        <f t="shared" si="6"/>
        <v>8.7349624355231192</v>
      </c>
      <c r="Q24">
        <f t="shared" si="6"/>
        <v>4.8116655120654972</v>
      </c>
      <c r="R24">
        <f t="shared" si="6"/>
        <v>7.670088743427427</v>
      </c>
      <c r="S24">
        <f t="shared" si="6"/>
        <v>0.23450375361411485</v>
      </c>
      <c r="U24" s="2" t="s">
        <v>4</v>
      </c>
      <c r="V24">
        <f t="shared" si="6"/>
        <v>6.1211202880066704</v>
      </c>
      <c r="W24">
        <f t="shared" si="6"/>
        <v>8.301420375267933E-2</v>
      </c>
      <c r="X24">
        <f t="shared" si="6"/>
        <v>8.301420375267933E-2</v>
      </c>
      <c r="Y24">
        <f t="shared" si="6"/>
        <v>1.8380707276924895</v>
      </c>
      <c r="Z24">
        <f t="shared" si="6"/>
        <v>5.7127090285121778</v>
      </c>
      <c r="AA24">
        <f t="shared" si="6"/>
        <v>6.9857308298026854</v>
      </c>
      <c r="AB24">
        <f t="shared" si="6"/>
        <v>0.2173865822762869</v>
      </c>
    </row>
    <row r="26" spans="3:28">
      <c r="C26" s="2" t="s">
        <v>0</v>
      </c>
      <c r="D26">
        <v>42.23</v>
      </c>
      <c r="E26">
        <f t="shared" ref="E26:E34" si="7">1-F26</f>
        <v>4.0000000000000036E-2</v>
      </c>
      <c r="F26">
        <v>0.96</v>
      </c>
      <c r="G26">
        <v>11.64</v>
      </c>
      <c r="H26">
        <v>45.82</v>
      </c>
      <c r="I26">
        <v>41.003813272648991</v>
      </c>
      <c r="J26">
        <v>0.14090657482009974</v>
      </c>
      <c r="L26" t="s">
        <v>22</v>
      </c>
      <c r="M26">
        <v>25.53</v>
      </c>
      <c r="N26">
        <f t="shared" si="3"/>
        <v>0.12</v>
      </c>
      <c r="O26">
        <v>0.88</v>
      </c>
      <c r="P26">
        <v>6.05</v>
      </c>
      <c r="Q26">
        <v>33.380000000000003</v>
      </c>
      <c r="R26">
        <v>21.646051277653918</v>
      </c>
      <c r="S26">
        <v>0.42934316583776372</v>
      </c>
      <c r="U26" t="s">
        <v>22</v>
      </c>
      <c r="V26">
        <v>28.04</v>
      </c>
      <c r="W26">
        <f t="shared" si="4"/>
        <v>5.0000000000000044E-2</v>
      </c>
      <c r="X26">
        <v>0.95</v>
      </c>
      <c r="Y26">
        <v>4.12</v>
      </c>
      <c r="Z26">
        <v>31.53</v>
      </c>
      <c r="AA26">
        <v>23.659703123577085</v>
      </c>
      <c r="AB26">
        <v>0.28713231946088719</v>
      </c>
    </row>
    <row r="27" spans="3:28">
      <c r="C27" s="2" t="s">
        <v>1</v>
      </c>
      <c r="D27">
        <v>46.65</v>
      </c>
      <c r="E27">
        <f t="shared" si="7"/>
        <v>0</v>
      </c>
      <c r="F27">
        <v>1</v>
      </c>
      <c r="G27" t="s">
        <v>68</v>
      </c>
      <c r="H27">
        <v>46.65</v>
      </c>
      <c r="I27">
        <v>46.65</v>
      </c>
      <c r="J27">
        <v>0</v>
      </c>
      <c r="L27" t="s">
        <v>39</v>
      </c>
      <c r="M27">
        <v>27.86</v>
      </c>
      <c r="N27">
        <f t="shared" si="3"/>
        <v>7.999999999999996E-2</v>
      </c>
      <c r="O27">
        <v>0.92</v>
      </c>
      <c r="P27">
        <v>3.9</v>
      </c>
      <c r="Q27">
        <v>34.93</v>
      </c>
      <c r="R27">
        <v>21.344165204311864</v>
      </c>
      <c r="S27">
        <v>0.43782902983203797</v>
      </c>
      <c r="U27" t="s">
        <v>39</v>
      </c>
      <c r="V27">
        <v>25.32</v>
      </c>
      <c r="W27">
        <f t="shared" si="4"/>
        <v>0</v>
      </c>
      <c r="X27">
        <v>1</v>
      </c>
      <c r="Y27" t="s">
        <v>68</v>
      </c>
      <c r="Z27">
        <v>25.32</v>
      </c>
      <c r="AA27">
        <v>25.32</v>
      </c>
      <c r="AB27">
        <v>0</v>
      </c>
    </row>
    <row r="28" spans="3:28">
      <c r="C28" s="2" t="s">
        <v>2</v>
      </c>
      <c r="D28">
        <v>41.13</v>
      </c>
      <c r="E28">
        <f t="shared" si="7"/>
        <v>6.9999999999999951E-2</v>
      </c>
      <c r="F28">
        <v>0.93</v>
      </c>
      <c r="G28">
        <v>17.43</v>
      </c>
      <c r="H28">
        <v>45.51</v>
      </c>
      <c r="I28">
        <v>40.897899523603293</v>
      </c>
      <c r="J28">
        <v>0.16424859246427012</v>
      </c>
      <c r="L28" t="s">
        <v>2</v>
      </c>
      <c r="M28">
        <v>25.05</v>
      </c>
      <c r="N28">
        <f t="shared" si="3"/>
        <v>8.9999999999999969E-2</v>
      </c>
      <c r="O28">
        <v>0.91</v>
      </c>
      <c r="P28">
        <v>4.22</v>
      </c>
      <c r="Q28">
        <v>31.11</v>
      </c>
      <c r="R28">
        <v>19.771419105133958</v>
      </c>
      <c r="S28">
        <v>0.42166533636541609</v>
      </c>
      <c r="U28" t="s">
        <v>2</v>
      </c>
      <c r="V28">
        <v>24.45</v>
      </c>
      <c r="W28">
        <f t="shared" si="4"/>
        <v>8.9999999999999969E-2</v>
      </c>
      <c r="X28">
        <v>0.91</v>
      </c>
      <c r="Y28">
        <v>3.37</v>
      </c>
      <c r="Z28">
        <v>30.82</v>
      </c>
      <c r="AA28">
        <v>17.783306223782212</v>
      </c>
      <c r="AB28">
        <v>0.47492509202979183</v>
      </c>
    </row>
    <row r="29" spans="3:28">
      <c r="C29" s="2" t="s">
        <v>3</v>
      </c>
      <c r="D29">
        <v>36.090000000000003</v>
      </c>
      <c r="E29">
        <f t="shared" si="7"/>
        <v>0</v>
      </c>
      <c r="F29">
        <v>1</v>
      </c>
      <c r="G29" t="s">
        <v>68</v>
      </c>
      <c r="H29">
        <v>36.090000000000003</v>
      </c>
      <c r="I29">
        <v>36.090000000000003</v>
      </c>
      <c r="J29">
        <v>0</v>
      </c>
      <c r="L29" t="s">
        <v>3</v>
      </c>
      <c r="M29">
        <v>30.4</v>
      </c>
      <c r="N29">
        <f t="shared" si="3"/>
        <v>0</v>
      </c>
      <c r="O29">
        <v>1</v>
      </c>
      <c r="P29" t="s">
        <v>68</v>
      </c>
      <c r="Q29">
        <v>30.4</v>
      </c>
      <c r="R29">
        <v>30.4</v>
      </c>
      <c r="S29">
        <v>0</v>
      </c>
      <c r="U29" t="s">
        <v>3</v>
      </c>
      <c r="V29">
        <v>35.49</v>
      </c>
      <c r="W29">
        <f t="shared" si="4"/>
        <v>0</v>
      </c>
      <c r="X29">
        <v>1</v>
      </c>
      <c r="Y29" t="s">
        <v>68</v>
      </c>
      <c r="Z29">
        <v>35.49</v>
      </c>
      <c r="AA29">
        <v>35.49</v>
      </c>
      <c r="AB29">
        <v>0</v>
      </c>
    </row>
    <row r="30" spans="3:28">
      <c r="C30" s="2" t="s">
        <v>9</v>
      </c>
      <c r="D30">
        <v>37.04</v>
      </c>
      <c r="E30">
        <f t="shared" si="7"/>
        <v>0</v>
      </c>
      <c r="F30">
        <v>1</v>
      </c>
      <c r="G30" t="s">
        <v>68</v>
      </c>
      <c r="H30">
        <v>37.04</v>
      </c>
      <c r="I30">
        <v>37.04</v>
      </c>
      <c r="J30">
        <v>0</v>
      </c>
      <c r="L30" t="s">
        <v>9</v>
      </c>
      <c r="M30">
        <v>29.52</v>
      </c>
      <c r="N30">
        <f t="shared" si="3"/>
        <v>5.0000000000000044E-2</v>
      </c>
      <c r="O30">
        <v>0.95</v>
      </c>
      <c r="P30">
        <v>2.04</v>
      </c>
      <c r="Q30">
        <v>34.96</v>
      </c>
      <c r="R30">
        <v>19.348453608247414</v>
      </c>
      <c r="S30">
        <v>0.47422680412371154</v>
      </c>
      <c r="U30" t="s">
        <v>9</v>
      </c>
      <c r="V30">
        <v>31.75</v>
      </c>
      <c r="W30">
        <f t="shared" si="4"/>
        <v>0</v>
      </c>
      <c r="X30">
        <v>1</v>
      </c>
      <c r="Y30" t="s">
        <v>68</v>
      </c>
      <c r="Z30">
        <v>31.75</v>
      </c>
      <c r="AA30">
        <v>31.75</v>
      </c>
      <c r="AB30">
        <v>0</v>
      </c>
    </row>
    <row r="31" spans="3:28">
      <c r="C31" s="2" t="s">
        <v>10</v>
      </c>
      <c r="D31">
        <v>35.79</v>
      </c>
      <c r="E31">
        <f t="shared" si="7"/>
        <v>0</v>
      </c>
      <c r="F31">
        <v>1</v>
      </c>
      <c r="G31" t="s">
        <v>68</v>
      </c>
      <c r="H31">
        <v>35.79</v>
      </c>
      <c r="I31">
        <v>35.79</v>
      </c>
      <c r="J31">
        <v>0</v>
      </c>
      <c r="L31" t="s">
        <v>10</v>
      </c>
      <c r="M31">
        <v>23.13</v>
      </c>
      <c r="N31">
        <f t="shared" si="3"/>
        <v>0.16000000000000003</v>
      </c>
      <c r="O31">
        <v>0.84</v>
      </c>
      <c r="P31">
        <v>6.96</v>
      </c>
      <c r="Q31">
        <v>31</v>
      </c>
      <c r="R31">
        <v>19.965946106011252</v>
      </c>
      <c r="S31">
        <v>0.45898726680485641</v>
      </c>
      <c r="U31" t="s">
        <v>10</v>
      </c>
      <c r="V31">
        <v>31.53</v>
      </c>
      <c r="W31">
        <f t="shared" si="4"/>
        <v>4.0000000000000036E-2</v>
      </c>
      <c r="X31">
        <v>0.96</v>
      </c>
      <c r="Y31">
        <v>7.47</v>
      </c>
      <c r="Z31">
        <v>35.18</v>
      </c>
      <c r="AA31">
        <v>30.634453977431683</v>
      </c>
      <c r="AB31">
        <v>0.16403991420311492</v>
      </c>
    </row>
    <row r="32" spans="3:28">
      <c r="C32" s="2" t="s">
        <v>11</v>
      </c>
      <c r="D32">
        <v>21.24</v>
      </c>
      <c r="E32">
        <f t="shared" si="7"/>
        <v>0</v>
      </c>
      <c r="F32">
        <v>1</v>
      </c>
      <c r="G32" t="s">
        <v>68</v>
      </c>
      <c r="H32">
        <v>21.24</v>
      </c>
      <c r="I32">
        <v>21.24</v>
      </c>
      <c r="J32">
        <v>0</v>
      </c>
      <c r="L32" t="s">
        <v>11</v>
      </c>
      <c r="M32">
        <v>29.57</v>
      </c>
      <c r="N32">
        <f t="shared" si="3"/>
        <v>0</v>
      </c>
      <c r="O32">
        <v>1</v>
      </c>
      <c r="P32" t="s">
        <v>68</v>
      </c>
      <c r="Q32">
        <v>29.57</v>
      </c>
      <c r="R32">
        <v>29.57</v>
      </c>
      <c r="S32">
        <v>0</v>
      </c>
      <c r="U32" t="s">
        <v>11</v>
      </c>
      <c r="V32">
        <v>19.03</v>
      </c>
      <c r="W32">
        <f t="shared" si="4"/>
        <v>0.14000000000000001</v>
      </c>
      <c r="X32">
        <v>0.86</v>
      </c>
      <c r="Y32">
        <v>5.28</v>
      </c>
      <c r="Z32">
        <v>24.04</v>
      </c>
      <c r="AA32">
        <v>16.05423454416675</v>
      </c>
      <c r="AB32">
        <v>0.42568046139836085</v>
      </c>
    </row>
    <row r="33" spans="3:28">
      <c r="C33" s="2" t="s">
        <v>12</v>
      </c>
      <c r="D33">
        <v>21.82</v>
      </c>
      <c r="E33">
        <f t="shared" si="7"/>
        <v>0</v>
      </c>
      <c r="F33">
        <v>1</v>
      </c>
      <c r="G33" t="s">
        <v>68</v>
      </c>
      <c r="H33">
        <v>21.82</v>
      </c>
      <c r="I33">
        <v>21.82</v>
      </c>
      <c r="J33">
        <v>0</v>
      </c>
      <c r="L33" t="s">
        <v>12</v>
      </c>
      <c r="M33">
        <v>28.25</v>
      </c>
      <c r="N33">
        <f t="shared" si="3"/>
        <v>0</v>
      </c>
      <c r="O33">
        <v>1</v>
      </c>
      <c r="P33" t="s">
        <v>68</v>
      </c>
      <c r="Q33">
        <v>28.25</v>
      </c>
      <c r="R33">
        <v>28.25</v>
      </c>
      <c r="S33">
        <v>0</v>
      </c>
      <c r="U33" t="s">
        <v>12</v>
      </c>
      <c r="V33">
        <v>16.440000000000001</v>
      </c>
      <c r="W33">
        <f t="shared" si="4"/>
        <v>0</v>
      </c>
      <c r="X33">
        <v>1</v>
      </c>
      <c r="Y33" t="s">
        <v>68</v>
      </c>
      <c r="Z33">
        <v>16.440000000000001</v>
      </c>
      <c r="AA33">
        <v>16.440000000000001</v>
      </c>
      <c r="AB33">
        <v>0</v>
      </c>
    </row>
    <row r="34" spans="3:28">
      <c r="C34" s="2" t="s">
        <v>13</v>
      </c>
      <c r="D34">
        <v>22.51</v>
      </c>
      <c r="E34">
        <f t="shared" si="7"/>
        <v>0</v>
      </c>
      <c r="F34">
        <v>1</v>
      </c>
      <c r="G34" t="s">
        <v>68</v>
      </c>
      <c r="H34">
        <v>22.51</v>
      </c>
      <c r="I34">
        <v>22.51</v>
      </c>
      <c r="J34">
        <v>0</v>
      </c>
      <c r="L34" t="s">
        <v>13</v>
      </c>
      <c r="M34">
        <v>25.53</v>
      </c>
      <c r="N34">
        <f t="shared" si="3"/>
        <v>0.20999999999999996</v>
      </c>
      <c r="O34">
        <v>0.79</v>
      </c>
      <c r="P34">
        <v>8.15</v>
      </c>
      <c r="Q34">
        <v>39.479999999999997</v>
      </c>
      <c r="R34">
        <v>21.845029974268975</v>
      </c>
      <c r="S34">
        <v>0.56287807295662384</v>
      </c>
      <c r="U34" t="s">
        <v>13</v>
      </c>
      <c r="V34">
        <v>19.920000000000002</v>
      </c>
      <c r="W34">
        <f t="shared" si="4"/>
        <v>0.26</v>
      </c>
      <c r="X34">
        <v>0.74</v>
      </c>
      <c r="Y34">
        <v>8.08</v>
      </c>
      <c r="Z34">
        <v>29.56</v>
      </c>
      <c r="AA34">
        <v>17.478836133715824</v>
      </c>
      <c r="AB34">
        <v>0.56243779638194491</v>
      </c>
    </row>
    <row r="35" spans="3:28">
      <c r="L35" t="s">
        <v>14</v>
      </c>
      <c r="M35">
        <v>36.97</v>
      </c>
      <c r="N35">
        <f t="shared" si="3"/>
        <v>0</v>
      </c>
      <c r="O35">
        <v>1</v>
      </c>
      <c r="P35">
        <v>27.94</v>
      </c>
      <c r="Q35">
        <v>36.97</v>
      </c>
      <c r="R35">
        <v>36.97</v>
      </c>
      <c r="S35">
        <v>0</v>
      </c>
    </row>
    <row r="36" spans="3:28">
      <c r="L36" t="s">
        <v>15</v>
      </c>
      <c r="M36">
        <v>28.84</v>
      </c>
      <c r="N36">
        <f t="shared" si="3"/>
        <v>0</v>
      </c>
      <c r="O36">
        <v>1</v>
      </c>
      <c r="P36">
        <v>21.24</v>
      </c>
      <c r="Q36">
        <v>28.84</v>
      </c>
      <c r="R36">
        <v>28.84</v>
      </c>
      <c r="S36">
        <v>0</v>
      </c>
    </row>
    <row r="37" spans="3:28">
      <c r="L37" t="s">
        <v>16</v>
      </c>
      <c r="M37">
        <v>45.33</v>
      </c>
      <c r="N37">
        <f t="shared" si="3"/>
        <v>0</v>
      </c>
      <c r="O37">
        <v>1</v>
      </c>
      <c r="P37" t="s">
        <v>68</v>
      </c>
      <c r="Q37">
        <v>45.33</v>
      </c>
      <c r="R37">
        <v>45.33</v>
      </c>
      <c r="S37">
        <v>0</v>
      </c>
    </row>
    <row r="39" spans="3:28">
      <c r="C39" t="s">
        <v>76</v>
      </c>
      <c r="L39" t="s">
        <v>78</v>
      </c>
      <c r="U39" t="s">
        <v>80</v>
      </c>
    </row>
    <row r="41" spans="3:28">
      <c r="C41" t="s">
        <v>27</v>
      </c>
      <c r="D41">
        <f>AVERAGE(D44:D58)</f>
        <v>34.094666666666669</v>
      </c>
      <c r="E41">
        <f t="shared" ref="E41:AB41" si="8">AVERAGE(E44:E58)</f>
        <v>1.3333333333333338E-2</v>
      </c>
      <c r="F41">
        <f t="shared" si="8"/>
        <v>0.98666666666666669</v>
      </c>
      <c r="G41">
        <f t="shared" si="8"/>
        <v>4.4833333333333334</v>
      </c>
      <c r="H41">
        <f t="shared" si="8"/>
        <v>34.994666666666667</v>
      </c>
      <c r="I41">
        <f t="shared" si="8"/>
        <v>33.231998458417003</v>
      </c>
      <c r="J41">
        <f t="shared" si="8"/>
        <v>6.6305130313258395E-2</v>
      </c>
      <c r="L41" t="s">
        <v>27</v>
      </c>
      <c r="M41">
        <f t="shared" si="8"/>
        <v>36.155555555555551</v>
      </c>
      <c r="N41">
        <f t="shared" si="8"/>
        <v>3.3333333333333361E-3</v>
      </c>
      <c r="O41">
        <f t="shared" si="8"/>
        <v>0.99666666666666659</v>
      </c>
      <c r="P41">
        <f t="shared" si="8"/>
        <v>1</v>
      </c>
      <c r="Q41">
        <f t="shared" si="8"/>
        <v>36.81444444444444</v>
      </c>
      <c r="R41">
        <f t="shared" si="8"/>
        <v>33.970527702336987</v>
      </c>
      <c r="S41">
        <f t="shared" si="8"/>
        <v>6.4649164403442996E-2</v>
      </c>
      <c r="U41" s="2" t="s">
        <v>26</v>
      </c>
      <c r="V41">
        <f t="shared" si="8"/>
        <v>33.665555555555557</v>
      </c>
      <c r="W41">
        <f t="shared" si="8"/>
        <v>0</v>
      </c>
      <c r="X41">
        <f t="shared" si="8"/>
        <v>1</v>
      </c>
      <c r="Z41">
        <f t="shared" si="8"/>
        <v>33.665555555555557</v>
      </c>
      <c r="AA41">
        <f t="shared" si="8"/>
        <v>33.665555555555557</v>
      </c>
      <c r="AB41">
        <f t="shared" si="8"/>
        <v>0</v>
      </c>
    </row>
    <row r="42" spans="3:28">
      <c r="C42" t="s">
        <v>28</v>
      </c>
      <c r="D42">
        <f>STDEVP(D44:D58)</f>
        <v>8.6941051804592657</v>
      </c>
      <c r="E42">
        <f t="shared" ref="E42:AB42" si="9">STDEVP(E44:E58)</f>
        <v>2.6997942308422122E-2</v>
      </c>
      <c r="F42">
        <f t="shared" si="9"/>
        <v>2.6997942308422115E-2</v>
      </c>
      <c r="G42">
        <f t="shared" si="9"/>
        <v>0.85171721963467673</v>
      </c>
      <c r="H42">
        <f t="shared" si="9"/>
        <v>8.1081924550968019</v>
      </c>
      <c r="I42">
        <f t="shared" si="9"/>
        <v>9.5460086148105976</v>
      </c>
      <c r="J42">
        <f t="shared" si="9"/>
        <v>0.13272504780065483</v>
      </c>
      <c r="L42" t="s">
        <v>28</v>
      </c>
      <c r="M42">
        <f t="shared" si="9"/>
        <v>5.7985498399956796</v>
      </c>
      <c r="N42">
        <f t="shared" si="9"/>
        <v>9.4280904158206419E-3</v>
      </c>
      <c r="O42">
        <f t="shared" si="9"/>
        <v>9.4280904158206419E-3</v>
      </c>
      <c r="P42">
        <f t="shared" si="9"/>
        <v>0</v>
      </c>
      <c r="Q42">
        <f t="shared" si="9"/>
        <v>6.3971610215628241</v>
      </c>
      <c r="R42">
        <f t="shared" si="9"/>
        <v>7.689302307957913</v>
      </c>
      <c r="S42">
        <f t="shared" si="9"/>
        <v>0.18285545019087401</v>
      </c>
      <c r="U42" s="2" t="s">
        <v>4</v>
      </c>
      <c r="V42">
        <f t="shared" si="9"/>
        <v>4.0786384196229619</v>
      </c>
      <c r="W42">
        <f t="shared" si="9"/>
        <v>0</v>
      </c>
      <c r="X42">
        <f t="shared" si="9"/>
        <v>0</v>
      </c>
      <c r="Z42">
        <f t="shared" si="9"/>
        <v>4.0786384196229619</v>
      </c>
      <c r="AA42">
        <f t="shared" si="9"/>
        <v>4.0786384196229619</v>
      </c>
      <c r="AB42">
        <f t="shared" si="9"/>
        <v>0</v>
      </c>
    </row>
    <row r="44" spans="3:28">
      <c r="C44" s="2" t="s">
        <v>0</v>
      </c>
      <c r="D44">
        <v>30.98</v>
      </c>
      <c r="E44">
        <f t="shared" ref="E44:E58" si="10">1-F44</f>
        <v>0</v>
      </c>
      <c r="F44">
        <v>1</v>
      </c>
      <c r="G44" t="s">
        <v>68</v>
      </c>
      <c r="H44">
        <v>30.98</v>
      </c>
      <c r="I44">
        <v>30.98</v>
      </c>
      <c r="J44">
        <v>0</v>
      </c>
      <c r="L44" s="2" t="s">
        <v>0</v>
      </c>
      <c r="M44">
        <v>36.22</v>
      </c>
      <c r="N44">
        <f t="shared" si="3"/>
        <v>0</v>
      </c>
      <c r="O44">
        <v>1</v>
      </c>
      <c r="P44" t="s">
        <v>68</v>
      </c>
      <c r="Q44">
        <v>36.22</v>
      </c>
      <c r="R44">
        <v>36.22</v>
      </c>
      <c r="S44">
        <v>0</v>
      </c>
      <c r="U44" s="2" t="s">
        <v>0</v>
      </c>
      <c r="V44">
        <v>26.83</v>
      </c>
      <c r="W44">
        <f t="shared" si="4"/>
        <v>0</v>
      </c>
      <c r="X44">
        <v>1</v>
      </c>
      <c r="Z44">
        <v>26.83</v>
      </c>
      <c r="AA44">
        <v>26.83</v>
      </c>
      <c r="AB44">
        <v>0</v>
      </c>
    </row>
    <row r="45" spans="3:28">
      <c r="C45" s="2" t="s">
        <v>1</v>
      </c>
      <c r="D45">
        <v>33.79</v>
      </c>
      <c r="E45">
        <f t="shared" si="10"/>
        <v>0</v>
      </c>
      <c r="F45">
        <v>1</v>
      </c>
      <c r="G45" t="s">
        <v>68</v>
      </c>
      <c r="H45">
        <v>33.79</v>
      </c>
      <c r="I45">
        <v>33.79</v>
      </c>
      <c r="J45">
        <v>0</v>
      </c>
      <c r="L45" s="2" t="s">
        <v>1</v>
      </c>
      <c r="M45">
        <v>30.59</v>
      </c>
      <c r="N45">
        <f t="shared" si="3"/>
        <v>0</v>
      </c>
      <c r="O45">
        <v>1</v>
      </c>
      <c r="P45" t="s">
        <v>68</v>
      </c>
      <c r="Q45">
        <v>30.59</v>
      </c>
      <c r="R45">
        <v>30.59</v>
      </c>
      <c r="S45">
        <v>0</v>
      </c>
      <c r="U45" s="2" t="s">
        <v>1</v>
      </c>
      <c r="V45">
        <v>33.799999999999997</v>
      </c>
      <c r="W45">
        <f t="shared" si="4"/>
        <v>0</v>
      </c>
      <c r="X45">
        <v>1</v>
      </c>
      <c r="Y45" t="s">
        <v>68</v>
      </c>
      <c r="Z45">
        <v>33.799999999999997</v>
      </c>
      <c r="AA45">
        <v>33.799999999999997</v>
      </c>
      <c r="AB45">
        <v>0</v>
      </c>
    </row>
    <row r="46" spans="3:28">
      <c r="C46" s="2" t="s">
        <v>2</v>
      </c>
      <c r="D46">
        <v>30.23</v>
      </c>
      <c r="E46">
        <f t="shared" si="10"/>
        <v>6.0000000000000053E-2</v>
      </c>
      <c r="F46">
        <v>0.94</v>
      </c>
      <c r="G46">
        <v>4.3899999999999997</v>
      </c>
      <c r="H46">
        <v>35.43</v>
      </c>
      <c r="I46">
        <v>24.876479431898144</v>
      </c>
      <c r="J46">
        <v>0.33999744098266288</v>
      </c>
      <c r="L46" s="2" t="s">
        <v>2</v>
      </c>
      <c r="M46">
        <v>30.33</v>
      </c>
      <c r="N46">
        <f t="shared" si="3"/>
        <v>0</v>
      </c>
      <c r="O46">
        <v>1</v>
      </c>
      <c r="P46" t="s">
        <v>68</v>
      </c>
      <c r="Q46">
        <v>30.33</v>
      </c>
      <c r="R46">
        <v>30.33</v>
      </c>
      <c r="S46">
        <v>0</v>
      </c>
      <c r="T46" s="1"/>
      <c r="U46" s="2" t="s">
        <v>2</v>
      </c>
      <c r="V46">
        <v>33.590000000000003</v>
      </c>
      <c r="W46">
        <f t="shared" si="4"/>
        <v>0</v>
      </c>
      <c r="X46">
        <v>1</v>
      </c>
      <c r="Y46" t="s">
        <v>68</v>
      </c>
      <c r="Z46">
        <v>33.590000000000003</v>
      </c>
      <c r="AA46">
        <v>33.590000000000003</v>
      </c>
      <c r="AB46">
        <v>0</v>
      </c>
    </row>
    <row r="47" spans="3:28">
      <c r="C47" s="2" t="s">
        <v>3</v>
      </c>
      <c r="D47">
        <v>28.51</v>
      </c>
      <c r="E47">
        <f t="shared" si="10"/>
        <v>0</v>
      </c>
      <c r="F47">
        <v>1</v>
      </c>
      <c r="G47" t="s">
        <v>68</v>
      </c>
      <c r="H47">
        <v>28.51</v>
      </c>
      <c r="I47">
        <v>28.51</v>
      </c>
      <c r="J47">
        <v>0</v>
      </c>
      <c r="L47" s="2" t="s">
        <v>3</v>
      </c>
      <c r="M47">
        <v>31.52</v>
      </c>
      <c r="N47">
        <f t="shared" si="3"/>
        <v>0</v>
      </c>
      <c r="O47">
        <v>1</v>
      </c>
      <c r="P47" t="s">
        <v>68</v>
      </c>
      <c r="Q47">
        <v>31.52</v>
      </c>
      <c r="R47">
        <v>31.52</v>
      </c>
      <c r="S47">
        <v>0</v>
      </c>
      <c r="U47" s="2" t="s">
        <v>3</v>
      </c>
      <c r="V47">
        <v>38.869999999999997</v>
      </c>
      <c r="W47">
        <f t="shared" si="4"/>
        <v>0</v>
      </c>
      <c r="X47">
        <v>1</v>
      </c>
      <c r="Y47" t="s">
        <v>68</v>
      </c>
      <c r="Z47">
        <v>38.869999999999997</v>
      </c>
      <c r="AA47">
        <v>38.869999999999997</v>
      </c>
      <c r="AB47">
        <v>0</v>
      </c>
    </row>
    <row r="48" spans="3:28">
      <c r="C48" s="2" t="s">
        <v>9</v>
      </c>
      <c r="D48">
        <v>24.24</v>
      </c>
      <c r="E48">
        <f t="shared" si="10"/>
        <v>6.0000000000000053E-2</v>
      </c>
      <c r="F48">
        <v>0.94</v>
      </c>
      <c r="G48">
        <v>3.49</v>
      </c>
      <c r="H48">
        <v>28.23</v>
      </c>
      <c r="I48">
        <v>19.805946445802505</v>
      </c>
      <c r="J48">
        <v>0.34050337729173391</v>
      </c>
      <c r="L48" s="2" t="s">
        <v>9</v>
      </c>
      <c r="M48">
        <v>38.479999999999997</v>
      </c>
      <c r="N48">
        <f t="shared" si="3"/>
        <v>0</v>
      </c>
      <c r="O48">
        <v>1</v>
      </c>
      <c r="P48" t="s">
        <v>68</v>
      </c>
      <c r="Q48">
        <v>38.479999999999997</v>
      </c>
      <c r="R48">
        <v>38.479999999999997</v>
      </c>
      <c r="S48">
        <v>0</v>
      </c>
      <c r="U48" s="2" t="s">
        <v>9</v>
      </c>
      <c r="V48">
        <v>29.75</v>
      </c>
      <c r="W48">
        <f t="shared" si="4"/>
        <v>0</v>
      </c>
      <c r="X48">
        <v>1</v>
      </c>
      <c r="Y48" t="s">
        <v>68</v>
      </c>
      <c r="Z48">
        <v>29.75</v>
      </c>
      <c r="AA48">
        <v>29.75</v>
      </c>
      <c r="AB48">
        <v>0</v>
      </c>
    </row>
    <row r="49" spans="3:28">
      <c r="C49" s="2" t="s">
        <v>10</v>
      </c>
      <c r="D49">
        <v>25.02</v>
      </c>
      <c r="E49">
        <f t="shared" si="10"/>
        <v>7.999999999999996E-2</v>
      </c>
      <c r="F49">
        <v>0.92</v>
      </c>
      <c r="G49">
        <v>5.57</v>
      </c>
      <c r="H49">
        <v>29.33</v>
      </c>
      <c r="I49">
        <v>21.867550998554375</v>
      </c>
      <c r="J49">
        <v>0.31407613642447912</v>
      </c>
      <c r="L49" s="2" t="s">
        <v>10</v>
      </c>
      <c r="M49">
        <v>29.53</v>
      </c>
      <c r="N49">
        <f t="shared" si="3"/>
        <v>0</v>
      </c>
      <c r="O49">
        <v>1</v>
      </c>
      <c r="P49" t="s">
        <v>68</v>
      </c>
      <c r="Q49">
        <v>29.53</v>
      </c>
      <c r="R49">
        <v>29.53</v>
      </c>
      <c r="S49">
        <v>0</v>
      </c>
      <c r="U49" s="2" t="s">
        <v>10</v>
      </c>
      <c r="V49">
        <v>41.23</v>
      </c>
      <c r="W49">
        <f t="shared" si="4"/>
        <v>0</v>
      </c>
      <c r="X49">
        <v>1</v>
      </c>
      <c r="Y49" t="s">
        <v>68</v>
      </c>
      <c r="Z49">
        <v>41.23</v>
      </c>
      <c r="AA49">
        <v>41.23</v>
      </c>
      <c r="AB49">
        <v>0</v>
      </c>
    </row>
    <row r="50" spans="3:28">
      <c r="C50" s="2" t="s">
        <v>11</v>
      </c>
      <c r="D50">
        <v>23.61</v>
      </c>
      <c r="E50">
        <f t="shared" si="10"/>
        <v>0</v>
      </c>
      <c r="F50">
        <v>1</v>
      </c>
      <c r="G50" t="s">
        <v>68</v>
      </c>
      <c r="H50">
        <v>23.61</v>
      </c>
      <c r="I50">
        <v>23.61</v>
      </c>
      <c r="J50">
        <v>0</v>
      </c>
      <c r="L50" s="2" t="s">
        <v>11</v>
      </c>
      <c r="M50">
        <v>46.81</v>
      </c>
      <c r="N50">
        <f t="shared" si="3"/>
        <v>0</v>
      </c>
      <c r="O50">
        <v>1</v>
      </c>
      <c r="P50" t="s">
        <v>68</v>
      </c>
      <c r="Q50">
        <v>46.81</v>
      </c>
      <c r="R50">
        <v>46.81</v>
      </c>
      <c r="S50">
        <v>0</v>
      </c>
      <c r="U50" s="2" t="s">
        <v>11</v>
      </c>
      <c r="V50">
        <v>33.54</v>
      </c>
      <c r="W50">
        <f t="shared" si="4"/>
        <v>0</v>
      </c>
      <c r="X50">
        <v>1</v>
      </c>
      <c r="Y50" t="s">
        <v>68</v>
      </c>
      <c r="Z50">
        <v>33.54</v>
      </c>
      <c r="AA50">
        <v>33.54</v>
      </c>
      <c r="AB50">
        <v>0</v>
      </c>
    </row>
    <row r="51" spans="3:28">
      <c r="C51" s="2" t="s">
        <v>12</v>
      </c>
      <c r="D51">
        <v>23.98</v>
      </c>
      <c r="E51">
        <f t="shared" si="10"/>
        <v>0</v>
      </c>
      <c r="F51">
        <v>1</v>
      </c>
      <c r="G51" t="s">
        <v>68</v>
      </c>
      <c r="H51">
        <v>23.98</v>
      </c>
      <c r="I51">
        <v>23.98</v>
      </c>
      <c r="J51">
        <v>0</v>
      </c>
      <c r="L51" s="2" t="s">
        <v>12</v>
      </c>
      <c r="M51">
        <v>39.06</v>
      </c>
      <c r="N51">
        <f t="shared" si="3"/>
        <v>3.0000000000000027E-2</v>
      </c>
      <c r="O51">
        <v>0.97</v>
      </c>
      <c r="P51">
        <v>1</v>
      </c>
      <c r="Q51">
        <v>44.99</v>
      </c>
      <c r="R51">
        <v>19.394749321032883</v>
      </c>
      <c r="S51">
        <v>0.58184247963098701</v>
      </c>
      <c r="U51" s="2" t="s">
        <v>12</v>
      </c>
      <c r="V51">
        <v>31.85</v>
      </c>
      <c r="W51">
        <f t="shared" si="4"/>
        <v>0</v>
      </c>
      <c r="X51">
        <v>1</v>
      </c>
      <c r="Y51" t="s">
        <v>68</v>
      </c>
      <c r="Z51">
        <v>31.85</v>
      </c>
      <c r="AA51">
        <v>31.85</v>
      </c>
      <c r="AB51">
        <v>0</v>
      </c>
    </row>
    <row r="52" spans="3:28">
      <c r="C52" s="2" t="s">
        <v>13</v>
      </c>
      <c r="D52">
        <v>30.28</v>
      </c>
      <c r="E52">
        <f t="shared" si="10"/>
        <v>0</v>
      </c>
      <c r="F52">
        <v>1</v>
      </c>
      <c r="G52" t="s">
        <v>68</v>
      </c>
      <c r="H52">
        <v>30.28</v>
      </c>
      <c r="I52">
        <v>30.28</v>
      </c>
      <c r="J52">
        <v>0</v>
      </c>
      <c r="L52" s="2" t="s">
        <v>13</v>
      </c>
      <c r="M52">
        <v>42.86</v>
      </c>
      <c r="N52">
        <f t="shared" si="3"/>
        <v>0</v>
      </c>
      <c r="O52">
        <v>1</v>
      </c>
      <c r="P52" t="s">
        <v>68</v>
      </c>
      <c r="Q52">
        <v>42.86</v>
      </c>
      <c r="R52">
        <v>42.86</v>
      </c>
      <c r="S52">
        <v>0</v>
      </c>
      <c r="U52" s="2" t="s">
        <v>13</v>
      </c>
      <c r="V52">
        <v>33.53</v>
      </c>
      <c r="W52">
        <f t="shared" si="4"/>
        <v>0</v>
      </c>
      <c r="X52">
        <v>1</v>
      </c>
      <c r="Y52" t="s">
        <v>68</v>
      </c>
      <c r="Z52">
        <v>33.53</v>
      </c>
      <c r="AA52">
        <v>33.53</v>
      </c>
      <c r="AB52">
        <v>0</v>
      </c>
    </row>
    <row r="53" spans="3:28">
      <c r="C53" s="2" t="s">
        <v>14</v>
      </c>
      <c r="D53">
        <v>42.31</v>
      </c>
      <c r="E53">
        <f t="shared" si="10"/>
        <v>0</v>
      </c>
      <c r="F53">
        <v>1</v>
      </c>
      <c r="G53" t="s">
        <v>68</v>
      </c>
      <c r="H53">
        <v>42.31</v>
      </c>
      <c r="I53">
        <v>42.31</v>
      </c>
      <c r="J53">
        <v>0</v>
      </c>
    </row>
    <row r="54" spans="3:28">
      <c r="C54" s="2" t="s">
        <v>15</v>
      </c>
      <c r="D54">
        <v>34.85</v>
      </c>
      <c r="E54">
        <f t="shared" si="10"/>
        <v>0</v>
      </c>
      <c r="F54">
        <v>1</v>
      </c>
      <c r="G54" t="s">
        <v>68</v>
      </c>
      <c r="H54">
        <v>34.85</v>
      </c>
      <c r="I54">
        <v>34.85</v>
      </c>
      <c r="J54">
        <v>0</v>
      </c>
    </row>
    <row r="55" spans="3:28">
      <c r="C55" s="2" t="s">
        <v>16</v>
      </c>
      <c r="D55">
        <v>40.26</v>
      </c>
      <c r="E55">
        <f t="shared" si="10"/>
        <v>0</v>
      </c>
      <c r="F55">
        <v>1</v>
      </c>
      <c r="G55" t="s">
        <v>68</v>
      </c>
      <c r="H55">
        <v>40.26</v>
      </c>
      <c r="I55">
        <v>40.26</v>
      </c>
      <c r="J55">
        <v>0</v>
      </c>
    </row>
    <row r="56" spans="3:28">
      <c r="C56" s="2" t="s">
        <v>40</v>
      </c>
      <c r="D56">
        <v>48.68</v>
      </c>
      <c r="E56">
        <f t="shared" si="10"/>
        <v>0</v>
      </c>
      <c r="F56">
        <v>1</v>
      </c>
      <c r="G56" t="s">
        <v>68</v>
      </c>
      <c r="H56">
        <v>48.68</v>
      </c>
      <c r="I56">
        <v>48.68</v>
      </c>
      <c r="J56">
        <v>0</v>
      </c>
    </row>
    <row r="57" spans="3:28">
      <c r="C57" s="2" t="s">
        <v>41</v>
      </c>
      <c r="D57">
        <v>48.33</v>
      </c>
      <c r="E57">
        <f t="shared" si="10"/>
        <v>0</v>
      </c>
      <c r="F57">
        <v>1</v>
      </c>
      <c r="G57" t="s">
        <v>68</v>
      </c>
      <c r="H57">
        <v>48.33</v>
      </c>
      <c r="I57">
        <v>48.33</v>
      </c>
      <c r="J57">
        <v>0</v>
      </c>
    </row>
    <row r="58" spans="3:28">
      <c r="C58" s="2" t="s">
        <v>42</v>
      </c>
      <c r="D58">
        <v>46.35</v>
      </c>
      <c r="E58">
        <f t="shared" si="10"/>
        <v>0</v>
      </c>
      <c r="F58">
        <v>1</v>
      </c>
      <c r="G58" t="s">
        <v>68</v>
      </c>
      <c r="H58">
        <v>46.35</v>
      </c>
      <c r="I58">
        <v>46.35</v>
      </c>
      <c r="J58">
        <v>0</v>
      </c>
    </row>
  </sheetData>
  <mergeCells count="3">
    <mergeCell ref="E3:J3"/>
    <mergeCell ref="N3:S3"/>
    <mergeCell ref="W3:AB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abSelected="1" workbookViewId="0">
      <selection activeCell="D4" sqref="D4"/>
    </sheetView>
  </sheetViews>
  <sheetFormatPr baseColWidth="12" defaultRowHeight="18" x14ac:dyDescent="0"/>
  <cols>
    <col min="1" max="1" width="17.1640625" bestFit="1" customWidth="1"/>
    <col min="4" max="4" width="20.6640625" bestFit="1" customWidth="1"/>
    <col min="6" max="6" width="22.1640625" customWidth="1"/>
    <col min="8" max="9" width="20.6640625" bestFit="1" customWidth="1"/>
    <col min="11" max="11" width="24" customWidth="1"/>
  </cols>
  <sheetData>
    <row r="1" spans="1:11">
      <c r="A1" s="3" t="s">
        <v>81</v>
      </c>
    </row>
    <row r="3" spans="1:11">
      <c r="C3" s="12" t="s">
        <v>86</v>
      </c>
      <c r="D3" s="12"/>
      <c r="E3" s="12"/>
      <c r="F3" s="12"/>
      <c r="G3" s="12"/>
      <c r="H3" s="12" t="s">
        <v>94</v>
      </c>
      <c r="I3" s="12"/>
      <c r="J3" s="12"/>
      <c r="K3" s="12"/>
    </row>
    <row r="4" spans="1:11">
      <c r="C4" s="12"/>
      <c r="D4" s="12" t="s">
        <v>52</v>
      </c>
      <c r="E4" s="22" t="s">
        <v>99</v>
      </c>
      <c r="F4" s="22"/>
      <c r="G4" s="12"/>
      <c r="H4" s="12"/>
      <c r="I4" s="12"/>
      <c r="J4" s="22" t="s">
        <v>99</v>
      </c>
      <c r="K4" s="22"/>
    </row>
    <row r="5" spans="1:11">
      <c r="C5" s="12"/>
      <c r="D5" s="12"/>
      <c r="E5" s="12" t="s">
        <v>82</v>
      </c>
      <c r="F5" s="12" t="s">
        <v>83</v>
      </c>
      <c r="G5" s="12"/>
      <c r="H5" s="12"/>
      <c r="I5" s="12"/>
      <c r="J5" s="12" t="s">
        <v>90</v>
      </c>
      <c r="K5" s="12" t="s">
        <v>91</v>
      </c>
    </row>
    <row r="6" spans="1:11">
      <c r="C6" s="12"/>
      <c r="D6" s="12" t="s">
        <v>34</v>
      </c>
      <c r="E6" s="12">
        <v>1.188E-2</v>
      </c>
      <c r="F6" s="17">
        <v>2.9649999999999999E-7</v>
      </c>
      <c r="G6" s="12"/>
      <c r="H6" s="12"/>
      <c r="I6" s="12" t="s">
        <v>34</v>
      </c>
      <c r="J6" s="12">
        <v>1.2359999999999999E-2</v>
      </c>
      <c r="K6" s="12">
        <v>8.2430000000000003E-3</v>
      </c>
    </row>
    <row r="7" spans="1:11">
      <c r="C7" s="12"/>
      <c r="D7" s="12" t="s">
        <v>35</v>
      </c>
      <c r="E7" s="12">
        <v>9.7490000000000007E-3</v>
      </c>
      <c r="F7" s="12">
        <v>6.1549999999999999E-3</v>
      </c>
      <c r="G7" s="12"/>
      <c r="H7" s="12"/>
      <c r="I7" s="12" t="s">
        <v>35</v>
      </c>
      <c r="J7" s="12">
        <v>0.9375</v>
      </c>
      <c r="K7" s="12">
        <v>1.4630000000000001E-3</v>
      </c>
    </row>
    <row r="8" spans="1:11">
      <c r="C8" s="12"/>
      <c r="D8" s="12" t="s">
        <v>36</v>
      </c>
      <c r="E8" s="12">
        <f>0.000005522</f>
        <v>5.5219999999999998E-6</v>
      </c>
      <c r="F8" s="12">
        <f>0.000000002146</f>
        <v>2.1459999999999998E-9</v>
      </c>
      <c r="G8" s="12"/>
      <c r="H8" s="12"/>
      <c r="I8" s="12"/>
      <c r="J8" s="12"/>
      <c r="K8" s="12"/>
    </row>
    <row r="9" spans="1:11">
      <c r="C9" s="12"/>
      <c r="D9" s="12"/>
      <c r="E9" s="12"/>
      <c r="F9" s="12"/>
      <c r="G9" s="12"/>
      <c r="H9" s="12" t="s">
        <v>95</v>
      </c>
      <c r="I9" s="12"/>
      <c r="J9" s="22" t="s">
        <v>99</v>
      </c>
      <c r="K9" s="22"/>
    </row>
    <row r="10" spans="1:11">
      <c r="C10" s="12" t="s">
        <v>85</v>
      </c>
      <c r="D10" s="12"/>
      <c r="E10" s="12"/>
      <c r="F10" s="12"/>
      <c r="G10" s="12"/>
      <c r="H10" s="12"/>
      <c r="I10" s="12"/>
      <c r="J10" s="12" t="s">
        <v>90</v>
      </c>
      <c r="K10" s="12" t="s">
        <v>91</v>
      </c>
    </row>
    <row r="11" spans="1:11">
      <c r="C11" s="12"/>
      <c r="D11" s="12" t="s">
        <v>52</v>
      </c>
      <c r="E11" s="22" t="s">
        <v>99</v>
      </c>
      <c r="F11" s="22"/>
      <c r="G11" s="12"/>
      <c r="H11" s="12"/>
      <c r="I11" s="12" t="s">
        <v>97</v>
      </c>
      <c r="J11" s="12">
        <v>5.3680000000000004E-3</v>
      </c>
      <c r="K11" s="12">
        <v>3.0380000000000001E-4</v>
      </c>
    </row>
    <row r="12" spans="1:11">
      <c r="C12" s="12"/>
      <c r="D12" s="12"/>
      <c r="E12" s="12" t="s">
        <v>82</v>
      </c>
      <c r="F12" s="12" t="s">
        <v>83</v>
      </c>
      <c r="G12" s="12"/>
      <c r="H12" s="12"/>
      <c r="I12" s="12"/>
      <c r="J12" s="12"/>
      <c r="K12" s="12"/>
    </row>
    <row r="13" spans="1:11">
      <c r="C13" s="12"/>
      <c r="D13" s="12" t="s">
        <v>97</v>
      </c>
      <c r="E13" s="12">
        <v>0.30509999999999998</v>
      </c>
      <c r="F13" s="12">
        <v>0.13270000000000001</v>
      </c>
      <c r="G13" s="12"/>
      <c r="H13" s="12" t="s">
        <v>92</v>
      </c>
      <c r="I13" s="12"/>
      <c r="J13" s="12"/>
      <c r="K13" s="12"/>
    </row>
    <row r="14" spans="1:11">
      <c r="C14" s="12"/>
      <c r="D14" s="12" t="s">
        <v>98</v>
      </c>
      <c r="E14" s="12">
        <v>0.84960000000000002</v>
      </c>
      <c r="F14" s="12">
        <v>2.4109999999999999E-2</v>
      </c>
      <c r="G14" s="12"/>
      <c r="H14" s="12"/>
      <c r="I14" s="12"/>
      <c r="J14" s="22" t="s">
        <v>99</v>
      </c>
      <c r="K14" s="22"/>
    </row>
    <row r="15" spans="1:11">
      <c r="C15" s="12"/>
      <c r="D15" s="12"/>
      <c r="E15" s="12"/>
      <c r="F15" s="12"/>
      <c r="G15" s="12"/>
      <c r="H15" s="12"/>
      <c r="I15" s="12"/>
      <c r="J15" s="12" t="s">
        <v>90</v>
      </c>
      <c r="K15" s="12" t="s">
        <v>91</v>
      </c>
    </row>
    <row r="16" spans="1:11">
      <c r="C16" s="12" t="s">
        <v>84</v>
      </c>
      <c r="D16" s="12"/>
      <c r="E16" s="12"/>
      <c r="F16" s="12"/>
      <c r="G16" s="12"/>
      <c r="H16" s="12"/>
      <c r="I16" s="12" t="s">
        <v>72</v>
      </c>
      <c r="J16" s="12">
        <v>0.1061</v>
      </c>
      <c r="K16" s="12"/>
    </row>
    <row r="17" spans="3:11">
      <c r="C17" s="12"/>
      <c r="D17" s="12" t="s">
        <v>52</v>
      </c>
      <c r="E17" s="22" t="s">
        <v>99</v>
      </c>
      <c r="F17" s="22"/>
      <c r="G17" s="12"/>
      <c r="H17" s="12"/>
      <c r="I17" s="12" t="s">
        <v>73</v>
      </c>
      <c r="J17" s="12">
        <v>0.23810000000000001</v>
      </c>
      <c r="K17" s="12">
        <v>6.3080000000000002E-3</v>
      </c>
    </row>
    <row r="18" spans="3:11">
      <c r="C18" s="12"/>
      <c r="D18" s="12"/>
      <c r="E18" s="12" t="s">
        <v>82</v>
      </c>
      <c r="F18" s="12" t="s">
        <v>83</v>
      </c>
      <c r="G18" s="12"/>
      <c r="H18" s="12"/>
      <c r="I18" s="12"/>
      <c r="J18" s="12"/>
      <c r="K18" s="12"/>
    </row>
    <row r="19" spans="3:11">
      <c r="C19" s="12"/>
      <c r="D19" s="12" t="s">
        <v>72</v>
      </c>
      <c r="E19" s="12">
        <v>0.43709999999999999</v>
      </c>
      <c r="F19" s="12">
        <v>0.37340000000000001</v>
      </c>
      <c r="G19" s="12"/>
      <c r="H19" s="12" t="s">
        <v>93</v>
      </c>
      <c r="I19" s="12"/>
      <c r="J19" s="22" t="s">
        <v>99</v>
      </c>
      <c r="K19" s="22"/>
    </row>
    <row r="20" spans="3:11">
      <c r="C20" s="12"/>
      <c r="D20" s="12" t="s">
        <v>73</v>
      </c>
      <c r="E20" s="12">
        <v>5.3240000000000003E-2</v>
      </c>
      <c r="F20" s="12">
        <v>1.0880000000000001E-2</v>
      </c>
      <c r="G20" s="12"/>
      <c r="H20" s="12"/>
      <c r="I20" s="12"/>
      <c r="J20" s="12" t="s">
        <v>90</v>
      </c>
      <c r="K20" s="12" t="s">
        <v>91</v>
      </c>
    </row>
    <row r="21" spans="3:11">
      <c r="C21" s="12"/>
      <c r="D21" s="12" t="s">
        <v>74</v>
      </c>
      <c r="E21" s="12">
        <v>0.1452</v>
      </c>
      <c r="F21" s="12">
        <v>3.8500000000000001E-3</v>
      </c>
      <c r="G21" s="12"/>
      <c r="H21" s="12"/>
      <c r="I21" s="12" t="s">
        <v>98</v>
      </c>
      <c r="J21" s="12">
        <v>3.4279999999999998E-2</v>
      </c>
      <c r="K21" s="12">
        <f>0.000008011</f>
        <v>8.011E-6</v>
      </c>
    </row>
    <row r="22" spans="3:11">
      <c r="C22" s="12"/>
      <c r="D22" s="12"/>
      <c r="E22" s="12"/>
      <c r="F22" s="12"/>
      <c r="G22" s="12"/>
      <c r="H22" s="12"/>
      <c r="I22" s="12"/>
      <c r="J22" s="12"/>
      <c r="K22" s="12"/>
    </row>
    <row r="23" spans="3:11">
      <c r="C23" s="12"/>
      <c r="D23" s="12"/>
      <c r="E23" s="12"/>
      <c r="F23" s="12"/>
      <c r="G23" s="12"/>
      <c r="H23" s="12" t="s">
        <v>96</v>
      </c>
      <c r="I23" s="12"/>
      <c r="J23" s="12"/>
      <c r="K23" s="12"/>
    </row>
    <row r="24" spans="3:11">
      <c r="C24" s="12"/>
      <c r="D24" s="12"/>
      <c r="E24" s="12"/>
      <c r="F24" s="12"/>
      <c r="G24" s="12"/>
      <c r="H24" s="12"/>
      <c r="I24" s="12" t="s">
        <v>36</v>
      </c>
      <c r="J24" s="22" t="s">
        <v>99</v>
      </c>
      <c r="K24" s="22"/>
    </row>
    <row r="25" spans="3:11">
      <c r="C25" s="12"/>
      <c r="D25" s="12"/>
      <c r="E25" s="12"/>
      <c r="F25" s="12"/>
      <c r="G25" s="12"/>
      <c r="H25" s="12"/>
      <c r="I25" s="12"/>
      <c r="J25" s="12" t="s">
        <v>82</v>
      </c>
      <c r="K25" s="12" t="s">
        <v>83</v>
      </c>
    </row>
    <row r="26" spans="3:11">
      <c r="C26" s="12"/>
      <c r="D26" s="12"/>
      <c r="E26" s="12"/>
      <c r="F26" s="12"/>
      <c r="G26" s="12"/>
      <c r="H26" s="12"/>
      <c r="I26" s="12" t="s">
        <v>52</v>
      </c>
      <c r="J26" s="12">
        <f>0.000005522</f>
        <v>5.5219999999999998E-6</v>
      </c>
      <c r="K26" s="12">
        <f>0.000000002146</f>
        <v>2.1459999999999998E-9</v>
      </c>
    </row>
    <row r="27" spans="3:11">
      <c r="C27" s="12"/>
      <c r="D27" s="12"/>
      <c r="E27" s="12"/>
      <c r="F27" s="12"/>
      <c r="G27" s="12"/>
      <c r="H27" s="18"/>
      <c r="I27" s="18" t="s">
        <v>87</v>
      </c>
      <c r="J27" s="18">
        <v>5.6439999999999997E-2</v>
      </c>
      <c r="K27" s="18">
        <v>5.6750000000000004E-3</v>
      </c>
    </row>
    <row r="28" spans="3:11">
      <c r="C28" s="12"/>
      <c r="D28" s="12"/>
      <c r="E28" s="12"/>
      <c r="F28" s="12"/>
      <c r="G28" s="12"/>
      <c r="H28" s="18"/>
      <c r="I28" s="18" t="s">
        <v>88</v>
      </c>
      <c r="J28" s="18">
        <f>1</f>
        <v>1</v>
      </c>
      <c r="K28" s="18">
        <v>0.42459999999999998</v>
      </c>
    </row>
    <row r="29" spans="3:11">
      <c r="C29" s="12"/>
      <c r="D29" s="12"/>
      <c r="E29" s="12"/>
      <c r="F29" s="12"/>
      <c r="G29" s="12"/>
      <c r="H29" s="12"/>
      <c r="I29" s="12"/>
      <c r="J29" s="12"/>
      <c r="K29" s="12"/>
    </row>
    <row r="30" spans="3:11">
      <c r="C30" s="12"/>
      <c r="D30" s="12"/>
      <c r="E30" s="12"/>
      <c r="F30" s="12"/>
      <c r="G30" s="12"/>
      <c r="H30" s="12" t="s">
        <v>89</v>
      </c>
      <c r="I30" s="12"/>
      <c r="J30" s="12"/>
      <c r="K30" s="12"/>
    </row>
    <row r="31" spans="3:11">
      <c r="C31" s="12"/>
      <c r="D31" s="12"/>
      <c r="E31" s="12"/>
      <c r="F31" s="12"/>
      <c r="G31" s="12"/>
      <c r="H31" s="12"/>
      <c r="I31" s="12" t="s">
        <v>74</v>
      </c>
      <c r="J31" s="22" t="s">
        <v>99</v>
      </c>
      <c r="K31" s="22"/>
    </row>
    <row r="32" spans="3:11">
      <c r="C32" s="12"/>
      <c r="D32" s="12"/>
      <c r="E32" s="12"/>
      <c r="F32" s="12"/>
      <c r="G32" s="12"/>
      <c r="H32" s="12"/>
      <c r="I32" s="12"/>
      <c r="J32" s="12" t="s">
        <v>82</v>
      </c>
      <c r="K32" s="12" t="s">
        <v>83</v>
      </c>
    </row>
    <row r="33" spans="3:11">
      <c r="C33" s="12"/>
      <c r="D33" s="12"/>
      <c r="E33" s="12"/>
      <c r="F33" s="12"/>
      <c r="G33" s="12"/>
      <c r="H33" s="12"/>
      <c r="I33" s="12" t="s">
        <v>52</v>
      </c>
      <c r="J33" s="12">
        <v>0.1452</v>
      </c>
      <c r="K33" s="12">
        <v>3.8500000000000001E-3</v>
      </c>
    </row>
    <row r="34" spans="3:11">
      <c r="C34" s="12"/>
      <c r="D34" s="12"/>
      <c r="E34" s="12"/>
      <c r="F34" s="12"/>
      <c r="G34" s="12"/>
      <c r="H34" s="12"/>
      <c r="I34" s="18" t="s">
        <v>87</v>
      </c>
      <c r="J34" s="18">
        <v>0.10489999999999999</v>
      </c>
      <c r="K34" s="18">
        <v>2.6749999999999999E-2</v>
      </c>
    </row>
    <row r="35" spans="3:11">
      <c r="C35" s="12"/>
      <c r="D35" s="12"/>
      <c r="E35" s="12"/>
      <c r="F35" s="12"/>
      <c r="G35" s="12"/>
      <c r="H35" s="12"/>
      <c r="I35" s="18" t="s">
        <v>88</v>
      </c>
      <c r="J35" s="18">
        <v>0.84499999999999997</v>
      </c>
      <c r="K35" s="18">
        <v>0.88380000000000003</v>
      </c>
    </row>
    <row r="39" spans="3:11">
      <c r="C39" s="13"/>
      <c r="D39" s="14"/>
      <c r="E39" s="14"/>
      <c r="F39" s="13"/>
      <c r="G39" s="13"/>
      <c r="H39" s="13"/>
    </row>
    <row r="41" spans="3:11">
      <c r="C41" s="13"/>
      <c r="D41" s="14"/>
      <c r="E41" s="14"/>
      <c r="F41" s="13"/>
      <c r="G41" s="13"/>
      <c r="H41" s="4"/>
      <c r="I41" s="4"/>
    </row>
    <row r="51" spans="16:16">
      <c r="P51" s="16"/>
    </row>
    <row r="52" spans="16:16">
      <c r="P52" s="16"/>
    </row>
  </sheetData>
  <mergeCells count="9">
    <mergeCell ref="J19:K19"/>
    <mergeCell ref="J24:K24"/>
    <mergeCell ref="J31:K31"/>
    <mergeCell ref="E4:F4"/>
    <mergeCell ref="E11:F11"/>
    <mergeCell ref="E17:F17"/>
    <mergeCell ref="J4:K4"/>
    <mergeCell ref="J9:K9"/>
    <mergeCell ref="J14:K1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2d</vt:lpstr>
      <vt:lpstr>Fig. 3d</vt:lpstr>
      <vt:lpstr>Diffusion</vt:lpstr>
      <vt:lpstr>Fig. 2h</vt:lpstr>
      <vt:lpstr>Fig. 3g</vt:lpstr>
      <vt:lpstr>Dissociation</vt:lpstr>
      <vt:lpstr>P-valu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oka Daisuke</dc:creator>
  <cp:lastModifiedBy>Yoshioka Daisuke</cp:lastModifiedBy>
  <dcterms:created xsi:type="dcterms:W3CDTF">2020-02-03T09:26:50Z</dcterms:created>
  <dcterms:modified xsi:type="dcterms:W3CDTF">2020-02-04T15:43:27Z</dcterms:modified>
</cp:coreProperties>
</file>